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D:\E盘\文章\RPE\投稿文件\GP&amp;B\GPB_返修\投稿文件\GPB-D-21-00076\Supplementary Data\Supplementary Data\"/>
    </mc:Choice>
  </mc:AlternateContent>
  <xr:revisionPtr revIDLastSave="0" documentId="13_ncr:1_{F111CBBB-601F-4F94-9868-FF5C91C0EAE2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age-asso.intracellular proteins" sheetId="5" r:id="rId1"/>
    <sheet name="KEGG pathway" sheetId="2" r:id="rId2"/>
    <sheet name="GO-Biological process" sheetId="4" r:id="rId3"/>
  </sheets>
  <calcPr calcId="144525"/>
</workbook>
</file>

<file path=xl/sharedStrings.xml><?xml version="1.0" encoding="utf-8"?>
<sst xmlns="http://schemas.openxmlformats.org/spreadsheetml/2006/main" count="377" uniqueCount="250">
  <si>
    <t>Age-associated intracellular proteins in hRPE cells. Data related to Figure 3C</t>
  </si>
  <si>
    <t>Gene Name</t>
  </si>
  <si>
    <t>Regulation</t>
  </si>
  <si>
    <t>Pearson (R)</t>
  </si>
  <si>
    <t>p-value(Y vs O)</t>
  </si>
  <si>
    <t>Y_10y</t>
  </si>
  <si>
    <t>Y_12y</t>
  </si>
  <si>
    <t>Y_13y</t>
  </si>
  <si>
    <t>Y_18y</t>
  </si>
  <si>
    <t>M_35y</t>
  </si>
  <si>
    <t>M_38y</t>
  </si>
  <si>
    <t>M_40y</t>
  </si>
  <si>
    <t>M_41y</t>
  </si>
  <si>
    <t>M_44y</t>
  </si>
  <si>
    <t>O_55y</t>
  </si>
  <si>
    <t>O_56y</t>
  </si>
  <si>
    <t>O_60y</t>
  </si>
  <si>
    <t>O_64y</t>
  </si>
  <si>
    <t>O_66y</t>
  </si>
  <si>
    <t>O_67y</t>
  </si>
  <si>
    <t>AKR1B10</t>
  </si>
  <si>
    <t>up-regulated</t>
  </si>
  <si>
    <t>PRPH</t>
  </si>
  <si>
    <t>INPP1</t>
  </si>
  <si>
    <t>FBXO9</t>
  </si>
  <si>
    <t>PALMD</t>
  </si>
  <si>
    <t>PAPSS2</t>
  </si>
  <si>
    <t>FGG</t>
  </si>
  <si>
    <t>DNAJB4</t>
  </si>
  <si>
    <t>PTGR1</t>
  </si>
  <si>
    <t>BAK1</t>
  </si>
  <si>
    <t>UACA</t>
  </si>
  <si>
    <t>DHPS</t>
  </si>
  <si>
    <t>MAP7D3</t>
  </si>
  <si>
    <t>PRKCA</t>
  </si>
  <si>
    <t>ADA</t>
  </si>
  <si>
    <t>RNF123</t>
  </si>
  <si>
    <t>RNF149</t>
  </si>
  <si>
    <t>SSFA2</t>
  </si>
  <si>
    <t>BSDC1</t>
  </si>
  <si>
    <t>TENM3</t>
  </si>
  <si>
    <t>RIN1</t>
  </si>
  <si>
    <t>PRKCI</t>
  </si>
  <si>
    <t>YBX1</t>
  </si>
  <si>
    <t>FAU</t>
  </si>
  <si>
    <t>AKAP10</t>
  </si>
  <si>
    <t>EVI5</t>
  </si>
  <si>
    <t>BCAR1</t>
  </si>
  <si>
    <t>SNX17</t>
  </si>
  <si>
    <t>GSPT2</t>
  </si>
  <si>
    <t>PCNP</t>
  </si>
  <si>
    <t>FBXL18</t>
  </si>
  <si>
    <t>DST</t>
  </si>
  <si>
    <t>ADSL</t>
  </si>
  <si>
    <t>ZPR1</t>
  </si>
  <si>
    <t>AKAP9</t>
  </si>
  <si>
    <t>MALT1</t>
  </si>
  <si>
    <t>MTMR12</t>
  </si>
  <si>
    <t>MRFAP1</t>
  </si>
  <si>
    <t>ATG101</t>
  </si>
  <si>
    <t>PCYT1A</t>
  </si>
  <si>
    <t>ARMC8</t>
  </si>
  <si>
    <t>ATXN2</t>
  </si>
  <si>
    <t>G3BP2</t>
  </si>
  <si>
    <t>ARL1</t>
  </si>
  <si>
    <t>RPL29</t>
  </si>
  <si>
    <t>CAPRIN1</t>
  </si>
  <si>
    <t>GNAI2</t>
  </si>
  <si>
    <t>down-regulated</t>
  </si>
  <si>
    <t>YES1</t>
  </si>
  <si>
    <t>KIAA1217</t>
  </si>
  <si>
    <t>EPN1</t>
  </si>
  <si>
    <t>FAM98B</t>
  </si>
  <si>
    <t>RPP25L</t>
  </si>
  <si>
    <t>VPRBP</t>
  </si>
  <si>
    <t>BMP2K</t>
  </si>
  <si>
    <t>PPIE</t>
  </si>
  <si>
    <t>LZTS2</t>
  </si>
  <si>
    <t>ITGB6</t>
  </si>
  <si>
    <t>PPOX</t>
  </si>
  <si>
    <t>DUSP23</t>
  </si>
  <si>
    <t>VPS13A</t>
  </si>
  <si>
    <t>SP100</t>
  </si>
  <si>
    <t>FMNL3</t>
  </si>
  <si>
    <t>ATF7IP</t>
  </si>
  <si>
    <t>NPC1</t>
  </si>
  <si>
    <t>PARP14</t>
  </si>
  <si>
    <t>H1FX</t>
  </si>
  <si>
    <t>SLC25A6</t>
  </si>
  <si>
    <t>ANO6</t>
  </si>
  <si>
    <t>ITGB3</t>
  </si>
  <si>
    <t>KHDRBS3</t>
  </si>
  <si>
    <t>PDK3</t>
  </si>
  <si>
    <t>MTARC2</t>
  </si>
  <si>
    <t>ATPIF1</t>
  </si>
  <si>
    <t>COL18A1</t>
  </si>
  <si>
    <t>ERAP1</t>
  </si>
  <si>
    <t>BAZ2A</t>
  </si>
  <si>
    <t>DDX3Y</t>
  </si>
  <si>
    <t>HIST1H1D</t>
  </si>
  <si>
    <t>EIF1AY</t>
  </si>
  <si>
    <t>RPS4Y1</t>
  </si>
  <si>
    <t>OXTR</t>
  </si>
  <si>
    <t>KEGG PATHWAY analysis of the biomarkers (intracellular). Data related to Supplementary Figure 3</t>
  </si>
  <si>
    <t>KEGG PATHWAY ID</t>
  </si>
  <si>
    <t>Description</t>
  </si>
  <si>
    <t>GeneRatio</t>
  </si>
  <si>
    <t>pvalue</t>
  </si>
  <si>
    <t>p.adjust</t>
  </si>
  <si>
    <t>qvalue</t>
  </si>
  <si>
    <t>geneID</t>
  </si>
  <si>
    <t>hsa04015</t>
  </si>
  <si>
    <t>Rap1 signaling pathway</t>
  </si>
  <si>
    <t>5/35</t>
  </si>
  <si>
    <t>PRKCA/PRKCI/BCAR1/GNAI2/ITGB3</t>
  </si>
  <si>
    <t>hsa05163</t>
  </si>
  <si>
    <t>Human cytomegalovirus infection</t>
  </si>
  <si>
    <t>BAK1/PRKCA/BCAR1/GNAI2/ITGB3</t>
  </si>
  <si>
    <t>hsa04611</t>
  </si>
  <si>
    <t>Platelet activation</t>
  </si>
  <si>
    <t>4/35</t>
  </si>
  <si>
    <t>FGG/PRKCI/GNAI2/ITGB3</t>
  </si>
  <si>
    <t>hsa04510</t>
  </si>
  <si>
    <t>Focal adhesion</t>
  </si>
  <si>
    <t>hsa04670</t>
  </si>
  <si>
    <t>Leukocyte transendothelial migration</t>
  </si>
  <si>
    <t>3/35</t>
  </si>
  <si>
    <t>PRKCA/BCAR1/GNAI2</t>
  </si>
  <si>
    <t>hsa04935</t>
  </si>
  <si>
    <t>Growth hormone synthesis, secretion and action</t>
  </si>
  <si>
    <t>hsa00230</t>
  </si>
  <si>
    <t>Purine metabolism</t>
  </si>
  <si>
    <t>PAPSS2/ADA/ADSL</t>
  </si>
  <si>
    <t>hsa05017</t>
  </si>
  <si>
    <t>Spinocerebellar ataxia</t>
  </si>
  <si>
    <t>PRKCA/ATG101/ATXN2</t>
  </si>
  <si>
    <t>hsa04921</t>
  </si>
  <si>
    <t>Oxytocin signaling pathway</t>
  </si>
  <si>
    <t>PRKCA/GNAI2/OXTR</t>
  </si>
  <si>
    <t>hsa03010</t>
  </si>
  <si>
    <t>Ribosome</t>
  </si>
  <si>
    <t>FAU/RPL29/RPS4Y1</t>
  </si>
  <si>
    <t>hsa05164</t>
  </si>
  <si>
    <t>Influenza A</t>
  </si>
  <si>
    <t>BAK1/PRKCA/SLC25A6</t>
  </si>
  <si>
    <t>hsa04730</t>
  </si>
  <si>
    <t>Long-term depression</t>
  </si>
  <si>
    <t>2/35</t>
  </si>
  <si>
    <t>PRKCA/GNAI2</t>
  </si>
  <si>
    <t>hsa05223</t>
  </si>
  <si>
    <t>Non-small cell lung cancer</t>
  </si>
  <si>
    <t>BAK1/PRKCA</t>
  </si>
  <si>
    <t>hsa05214</t>
  </si>
  <si>
    <t>Glioma</t>
  </si>
  <si>
    <t>hsa04971</t>
  </si>
  <si>
    <t>Gastric acid secretion</t>
  </si>
  <si>
    <t>hsa05412</t>
  </si>
  <si>
    <t>Arrhythmogenic right ventricular cardiomyopathy</t>
  </si>
  <si>
    <t>ITGB6/ITGB3</t>
  </si>
  <si>
    <t>hsa00440</t>
  </si>
  <si>
    <t>Phosphonate and phosphinate metabolism</t>
  </si>
  <si>
    <t>1/35</t>
  </si>
  <si>
    <t>hsa00920</t>
  </si>
  <si>
    <t>Sulfur metabolism</t>
  </si>
  <si>
    <t>GO (Biological Process) analysis of the biomarkers (intracellular). Data related to Figure 3D</t>
  </si>
  <si>
    <t>GO:ID</t>
  </si>
  <si>
    <t>name</t>
  </si>
  <si>
    <t>fold change</t>
  </si>
  <si>
    <t>nOverlap</t>
  </si>
  <si>
    <t>Direction</t>
  </si>
  <si>
    <t>GO:0051603</t>
  </si>
  <si>
    <t>proteolysis involved in cellular protein catabolic process</t>
  </si>
  <si>
    <t>overexpressed</t>
  </si>
  <si>
    <t>ARMC8/FBXO9/PCNP/RNF123/FBXL18/RNF149</t>
  </si>
  <si>
    <t>GO:0022407</t>
  </si>
  <si>
    <t>regulation of cell-cell adhesion</t>
  </si>
  <si>
    <t>GO:0042060</t>
  </si>
  <si>
    <t>wound healing</t>
  </si>
  <si>
    <t>DST/FGG/PRKCA/PAPSS2/AKAP10</t>
  </si>
  <si>
    <t>GO:0007596</t>
  </si>
  <si>
    <t>blood coagulation</t>
  </si>
  <si>
    <t>FGG/PRKCA/PAPSS2/AKAP10</t>
  </si>
  <si>
    <t>GO:0002521</t>
  </si>
  <si>
    <t>leukocyte differentiation</t>
  </si>
  <si>
    <t>ADA/BAK1/PRKCA/MALT1</t>
  </si>
  <si>
    <t>GO:0097190</t>
  </si>
  <si>
    <t>apoptotic signaling pathway</t>
  </si>
  <si>
    <t>BAK1/FGG/PRKCA/UACA</t>
  </si>
  <si>
    <t>GO:0002757</t>
  </si>
  <si>
    <t>immune response-activating signal transduction</t>
  </si>
  <si>
    <t>GO:0030183</t>
  </si>
  <si>
    <t>B cell differentiation</t>
  </si>
  <si>
    <t>ADA/BAK1/MALT1</t>
  </si>
  <si>
    <t>GO:0048592</t>
  </si>
  <si>
    <t>eye morphogenesis</t>
  </si>
  <si>
    <t>BAK1/PRKCI/TENM3</t>
  </si>
  <si>
    <t>GO:0050852</t>
  </si>
  <si>
    <t>T cell receptor signaling pathway</t>
  </si>
  <si>
    <t>ADA/BCAR1/MALT1</t>
  </si>
  <si>
    <t>GO:0006164</t>
  </si>
  <si>
    <t>purine nucleotide biosynthetic process</t>
  </si>
  <si>
    <t>ADA/ADSL/PAPSS2</t>
  </si>
  <si>
    <t>GO:0007568</t>
  </si>
  <si>
    <t>aging</t>
  </si>
  <si>
    <t>ADA/BAK1/YBX1</t>
  </si>
  <si>
    <t>GO:0150063</t>
  </si>
  <si>
    <t>visual system development</t>
  </si>
  <si>
    <t>GO:0046638</t>
  </si>
  <si>
    <t>positive regulation of alpha-beta T cell differentiation</t>
  </si>
  <si>
    <t>ADA/MALT1</t>
  </si>
  <si>
    <t>GO:0072577</t>
  </si>
  <si>
    <t>endothelial cell apoptotic process</t>
  </si>
  <si>
    <t>FGG/PRKCI</t>
  </si>
  <si>
    <t>GO:1901222</t>
  </si>
  <si>
    <t>regulation of NIK/NF-kappaB signaling</t>
  </si>
  <si>
    <t>MALT1/UACA</t>
  </si>
  <si>
    <t>GO:0001525</t>
  </si>
  <si>
    <t>angiogenesis</t>
  </si>
  <si>
    <t>suppressed</t>
  </si>
  <si>
    <t>ITGB3/SP100/EPN1/ERAP1/COL18A1/FMNL3/ATP5IF1</t>
  </si>
  <si>
    <t>GO:0030335</t>
  </si>
  <si>
    <t>positive regulation of cell migration</t>
  </si>
  <si>
    <t>GNAI2/ITGB3/COL18A1/ANO6</t>
  </si>
  <si>
    <t>GO:0050731</t>
  </si>
  <si>
    <t>positive regulation of peptidyl-tyrosine phosphorylation</t>
  </si>
  <si>
    <t>ITGB3/YES1/PARP14</t>
  </si>
  <si>
    <t>GO:0072593</t>
  </si>
  <si>
    <t>reactive oxygen species metabolic process</t>
  </si>
  <si>
    <t>GNAI2/PDK3/ATP5IF1</t>
  </si>
  <si>
    <t>GO:0030198</t>
  </si>
  <si>
    <t>extracellular matrix organization</t>
  </si>
  <si>
    <t>ITGB3/ITGB6/COL18A1</t>
  </si>
  <si>
    <t>GO:2001233</t>
  </si>
  <si>
    <t>regulation of apoptotic signaling pathway</t>
  </si>
  <si>
    <t>GNAI2/SP100/ATP5IF1</t>
  </si>
  <si>
    <t>GO:0043062</t>
  </si>
  <si>
    <t>extracellular structure organization</t>
  </si>
  <si>
    <t>GO:0050900</t>
  </si>
  <si>
    <t>leukocyte migration</t>
  </si>
  <si>
    <t>ITGB3/YES1/ANO6</t>
  </si>
  <si>
    <t>GO:2000353</t>
  </si>
  <si>
    <t>positive regulation of endothelial cell apoptotic process</t>
  </si>
  <si>
    <t>COL18A1/ANO6</t>
  </si>
  <si>
    <t>GO:0007219</t>
  </si>
  <si>
    <t>Notch signaling pathway</t>
  </si>
  <si>
    <t>EPN1/BMP2K</t>
  </si>
  <si>
    <t>ADA/FGG/PRKCA/MALT1/TENM3</t>
    <phoneticPr fontId="4" type="noConversion"/>
  </si>
  <si>
    <t>ADA/FGG/BCAR1/MALT1</t>
    <phoneticPr fontId="4" type="noConversion"/>
  </si>
  <si>
    <t>PRKCA/BCAR1/ITGB6/ITGB3</t>
    <phoneticPr fontId="4" type="noConversion"/>
  </si>
  <si>
    <t>ITGB3/ITGB6/COL18A1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b/>
      <sz val="12"/>
      <color theme="1"/>
      <name val="Arial"/>
      <family val="2"/>
    </font>
    <font>
      <sz val="11"/>
      <color indexed="8"/>
      <name val="Arial"/>
      <family val="2"/>
    </font>
    <font>
      <sz val="11"/>
      <color theme="1"/>
      <name val="Arial"/>
      <family val="2"/>
    </font>
    <font>
      <sz val="9"/>
      <name val="宋体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2" borderId="1" xfId="0" applyFont="1" applyFill="1" applyBorder="1" applyAlignment="1">
      <alignment vertical="center"/>
    </xf>
    <xf numFmtId="0" fontId="2" fillId="2" borderId="2" xfId="0" applyFont="1" applyFill="1" applyBorder="1" applyAlignment="1">
      <alignment vertical="center"/>
    </xf>
    <xf numFmtId="0" fontId="3" fillId="2" borderId="2" xfId="0" applyFont="1" applyFill="1" applyBorder="1" applyAlignment="1">
      <alignment vertical="center"/>
    </xf>
    <xf numFmtId="0" fontId="2" fillId="2" borderId="3" xfId="0" applyFont="1" applyFill="1" applyBorder="1" applyAlignment="1">
      <alignment vertical="center"/>
    </xf>
    <xf numFmtId="0" fontId="2" fillId="0" borderId="4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2" fillId="0" borderId="5" xfId="0" applyFont="1" applyFill="1" applyBorder="1" applyAlignment="1">
      <alignment vertical="center"/>
    </xf>
    <xf numFmtId="0" fontId="2" fillId="0" borderId="6" xfId="0" applyFont="1" applyFill="1" applyBorder="1" applyAlignment="1">
      <alignment vertical="center"/>
    </xf>
    <xf numFmtId="0" fontId="2" fillId="0" borderId="7" xfId="0" applyFont="1" applyFill="1" applyBorder="1" applyAlignment="1">
      <alignment vertical="center"/>
    </xf>
    <xf numFmtId="0" fontId="3" fillId="0" borderId="7" xfId="0" applyFont="1" applyFill="1" applyBorder="1" applyAlignment="1">
      <alignment vertical="center"/>
    </xf>
    <xf numFmtId="0" fontId="2" fillId="0" borderId="8" xfId="0" applyFont="1" applyFill="1" applyBorder="1" applyAlignment="1">
      <alignment vertical="center"/>
    </xf>
    <xf numFmtId="0" fontId="3" fillId="2" borderId="1" xfId="0" applyFont="1" applyFill="1" applyBorder="1">
      <alignment vertical="center"/>
    </xf>
    <xf numFmtId="0" fontId="3" fillId="2" borderId="2" xfId="0" applyFont="1" applyFill="1" applyBorder="1">
      <alignment vertical="center"/>
    </xf>
    <xf numFmtId="0" fontId="3" fillId="2" borderId="3" xfId="0" applyFont="1" applyFill="1" applyBorder="1">
      <alignment vertical="center"/>
    </xf>
    <xf numFmtId="0" fontId="3" fillId="0" borderId="4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0" xfId="0" applyFont="1">
      <alignment vertical="center"/>
    </xf>
    <xf numFmtId="0" fontId="3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8" xfId="0" applyFont="1" applyBorder="1">
      <alignment vertical="center"/>
    </xf>
    <xf numFmtId="0" fontId="0" fillId="0" borderId="0" xfId="0" applyFill="1">
      <alignment vertical="center"/>
    </xf>
    <xf numFmtId="0" fontId="0" fillId="0" borderId="0" xfId="0" applyFont="1" applyFill="1">
      <alignment vertical="center"/>
    </xf>
    <xf numFmtId="0" fontId="3" fillId="0" borderId="2" xfId="0" applyFont="1" applyFill="1" applyBorder="1">
      <alignment vertical="center"/>
    </xf>
    <xf numFmtId="0" fontId="3" fillId="0" borderId="1" xfId="0" applyFont="1" applyFill="1" applyBorder="1">
      <alignment vertical="center"/>
    </xf>
    <xf numFmtId="0" fontId="3" fillId="0" borderId="3" xfId="0" applyFont="1" applyFill="1" applyBorder="1">
      <alignment vertical="center"/>
    </xf>
    <xf numFmtId="0" fontId="3" fillId="3" borderId="1" xfId="0" applyFont="1" applyFill="1" applyBorder="1">
      <alignment vertical="center"/>
    </xf>
    <xf numFmtId="0" fontId="3" fillId="3" borderId="2" xfId="0" applyFont="1" applyFill="1" applyBorder="1">
      <alignment vertical="center"/>
    </xf>
    <xf numFmtId="0" fontId="3" fillId="3" borderId="3" xfId="0" applyFont="1" applyFill="1" applyBorder="1">
      <alignment vertical="center"/>
    </xf>
    <xf numFmtId="0" fontId="3" fillId="0" borderId="4" xfId="0" applyFont="1" applyFill="1" applyBorder="1">
      <alignment vertical="center"/>
    </xf>
    <xf numFmtId="0" fontId="3" fillId="0" borderId="0" xfId="0" applyFont="1" applyFill="1" applyBorder="1">
      <alignment vertical="center"/>
    </xf>
    <xf numFmtId="0" fontId="3" fillId="0" borderId="5" xfId="0" applyFont="1" applyFill="1" applyBorder="1">
      <alignment vertical="center"/>
    </xf>
    <xf numFmtId="0" fontId="3" fillId="3" borderId="4" xfId="0" applyFont="1" applyFill="1" applyBorder="1">
      <alignment vertical="center"/>
    </xf>
    <xf numFmtId="0" fontId="3" fillId="3" borderId="0" xfId="0" applyFont="1" applyFill="1">
      <alignment vertical="center"/>
    </xf>
    <xf numFmtId="0" fontId="3" fillId="3" borderId="5" xfId="0" applyFont="1" applyFill="1" applyBorder="1">
      <alignment vertical="center"/>
    </xf>
    <xf numFmtId="0" fontId="3" fillId="4" borderId="1" xfId="0" applyFont="1" applyFill="1" applyBorder="1">
      <alignment vertical="center"/>
    </xf>
    <xf numFmtId="0" fontId="3" fillId="4" borderId="2" xfId="0" applyFont="1" applyFill="1" applyBorder="1">
      <alignment vertical="center"/>
    </xf>
    <xf numFmtId="0" fontId="3" fillId="4" borderId="3" xfId="0" applyFont="1" applyFill="1" applyBorder="1">
      <alignment vertical="center"/>
    </xf>
    <xf numFmtId="0" fontId="3" fillId="5" borderId="1" xfId="0" applyFont="1" applyFill="1" applyBorder="1">
      <alignment vertical="center"/>
    </xf>
    <xf numFmtId="0" fontId="3" fillId="4" borderId="4" xfId="0" applyFont="1" applyFill="1" applyBorder="1">
      <alignment vertical="center"/>
    </xf>
    <xf numFmtId="0" fontId="3" fillId="4" borderId="0" xfId="0" applyFont="1" applyFill="1">
      <alignment vertical="center"/>
    </xf>
    <xf numFmtId="0" fontId="3" fillId="4" borderId="5" xfId="0" applyFont="1" applyFill="1" applyBorder="1">
      <alignment vertical="center"/>
    </xf>
    <xf numFmtId="0" fontId="3" fillId="5" borderId="4" xfId="0" applyFont="1" applyFill="1" applyBorder="1">
      <alignment vertical="center"/>
    </xf>
    <xf numFmtId="0" fontId="3" fillId="5" borderId="2" xfId="0" applyFont="1" applyFill="1" applyBorder="1">
      <alignment vertical="center"/>
    </xf>
    <xf numFmtId="0" fontId="3" fillId="5" borderId="3" xfId="0" applyFont="1" applyFill="1" applyBorder="1">
      <alignment vertical="center"/>
    </xf>
    <xf numFmtId="0" fontId="3" fillId="5" borderId="0" xfId="0" applyFont="1" applyFill="1">
      <alignment vertical="center"/>
    </xf>
    <xf numFmtId="0" fontId="3" fillId="5" borderId="5" xfId="0" applyFont="1" applyFill="1" applyBorder="1">
      <alignment vertical="center"/>
    </xf>
    <xf numFmtId="0" fontId="3" fillId="0" borderId="6" xfId="0" applyFont="1" applyFill="1" applyBorder="1">
      <alignment vertical="center"/>
    </xf>
    <xf numFmtId="0" fontId="3" fillId="0" borderId="7" xfId="0" applyFont="1" applyFill="1" applyBorder="1">
      <alignment vertical="center"/>
    </xf>
    <xf numFmtId="0" fontId="3" fillId="0" borderId="8" xfId="0" applyFont="1" applyFill="1" applyBorder="1">
      <alignment vertical="center"/>
    </xf>
    <xf numFmtId="0" fontId="3" fillId="3" borderId="6" xfId="0" applyFont="1" applyFill="1" applyBorder="1">
      <alignment vertical="center"/>
    </xf>
    <xf numFmtId="0" fontId="3" fillId="3" borderId="7" xfId="0" applyFont="1" applyFill="1" applyBorder="1">
      <alignment vertical="center"/>
    </xf>
    <xf numFmtId="0" fontId="3" fillId="3" borderId="8" xfId="0" applyFont="1" applyFill="1" applyBorder="1">
      <alignment vertical="center"/>
    </xf>
    <xf numFmtId="0" fontId="3" fillId="4" borderId="6" xfId="0" applyFont="1" applyFill="1" applyBorder="1">
      <alignment vertical="center"/>
    </xf>
    <xf numFmtId="0" fontId="3" fillId="4" borderId="7" xfId="0" applyFont="1" applyFill="1" applyBorder="1">
      <alignment vertical="center"/>
    </xf>
    <xf numFmtId="0" fontId="3" fillId="4" borderId="8" xfId="0" applyFont="1" applyFill="1" applyBorder="1">
      <alignment vertical="center"/>
    </xf>
    <xf numFmtId="0" fontId="3" fillId="5" borderId="6" xfId="0" applyFont="1" applyFill="1" applyBorder="1">
      <alignment vertical="center"/>
    </xf>
    <xf numFmtId="0" fontId="3" fillId="5" borderId="7" xfId="0" applyFont="1" applyFill="1" applyBorder="1">
      <alignment vertical="center"/>
    </xf>
    <xf numFmtId="0" fontId="3" fillId="5" borderId="8" xfId="0" applyFont="1" applyFill="1" applyBorder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83"/>
  <sheetViews>
    <sheetView workbookViewId="0">
      <selection activeCell="I18" sqref="I18"/>
    </sheetView>
  </sheetViews>
  <sheetFormatPr defaultColWidth="8.90625" defaultRowHeight="14" x14ac:dyDescent="0.25"/>
  <sheetData>
    <row r="1" spans="1:22" ht="28" customHeight="1" x14ac:dyDescent="0.25">
      <c r="A1" s="1" t="s">
        <v>0</v>
      </c>
      <c r="B1" s="24"/>
      <c r="C1" s="25"/>
      <c r="D1" s="25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</row>
    <row r="2" spans="1:22" x14ac:dyDescent="0.25">
      <c r="A2" s="26" t="s">
        <v>1</v>
      </c>
      <c r="B2" s="27" t="s">
        <v>2</v>
      </c>
      <c r="C2" s="26" t="s">
        <v>3</v>
      </c>
      <c r="D2" s="28" t="s">
        <v>4</v>
      </c>
      <c r="E2" s="29" t="s">
        <v>5</v>
      </c>
      <c r="F2" s="30" t="s">
        <v>6</v>
      </c>
      <c r="G2" s="30" t="s">
        <v>7</v>
      </c>
      <c r="H2" s="31" t="s">
        <v>8</v>
      </c>
      <c r="I2" s="38" t="s">
        <v>9</v>
      </c>
      <c r="J2" s="39" t="s">
        <v>10</v>
      </c>
      <c r="K2" s="39" t="s">
        <v>10</v>
      </c>
      <c r="L2" s="39" t="s">
        <v>11</v>
      </c>
      <c r="M2" s="39" t="s">
        <v>11</v>
      </c>
      <c r="N2" s="39" t="s">
        <v>12</v>
      </c>
      <c r="O2" s="40" t="s">
        <v>13</v>
      </c>
      <c r="P2" s="41" t="s">
        <v>14</v>
      </c>
      <c r="Q2" s="46" t="s">
        <v>15</v>
      </c>
      <c r="R2" s="46" t="s">
        <v>16</v>
      </c>
      <c r="S2" s="46" t="s">
        <v>17</v>
      </c>
      <c r="T2" s="46" t="s">
        <v>18</v>
      </c>
      <c r="U2" s="46" t="s">
        <v>19</v>
      </c>
      <c r="V2" s="47" t="s">
        <v>19</v>
      </c>
    </row>
    <row r="3" spans="1:22" x14ac:dyDescent="0.25">
      <c r="A3" s="20" t="s">
        <v>20</v>
      </c>
      <c r="B3" s="32" t="s">
        <v>21</v>
      </c>
      <c r="C3" s="33">
        <v>0.54717810549121804</v>
      </c>
      <c r="D3" s="34">
        <v>4.8250537440640603E-2</v>
      </c>
      <c r="E3" s="35">
        <v>11.764675479999999</v>
      </c>
      <c r="F3" s="36">
        <v>11.95071065</v>
      </c>
      <c r="G3" s="36">
        <v>12.2125117</v>
      </c>
      <c r="H3" s="37">
        <v>11.210315</v>
      </c>
      <c r="I3" s="42">
        <v>11.547691500000001</v>
      </c>
      <c r="J3" s="43">
        <v>11.496878450000001</v>
      </c>
      <c r="K3" s="43">
        <v>13.01143162</v>
      </c>
      <c r="L3" s="43">
        <v>11.641982130000001</v>
      </c>
      <c r="M3" s="43">
        <v>12.291701</v>
      </c>
      <c r="N3" s="43">
        <v>11.59936991</v>
      </c>
      <c r="O3" s="44">
        <v>14.724583539999999</v>
      </c>
      <c r="P3" s="45">
        <v>11.00616323</v>
      </c>
      <c r="Q3" s="48">
        <v>13.94098879</v>
      </c>
      <c r="R3" s="48">
        <v>14.157045180000001</v>
      </c>
      <c r="S3" s="48">
        <v>13.979708240000001</v>
      </c>
      <c r="T3" s="48">
        <v>14.34730759</v>
      </c>
      <c r="U3" s="48">
        <v>12.029761280000001</v>
      </c>
      <c r="V3" s="49">
        <v>13.77213839</v>
      </c>
    </row>
    <row r="4" spans="1:22" x14ac:dyDescent="0.25">
      <c r="A4" s="20" t="s">
        <v>22</v>
      </c>
      <c r="B4" s="32" t="s">
        <v>21</v>
      </c>
      <c r="C4" s="33">
        <v>0.59201709279485504</v>
      </c>
      <c r="D4" s="34">
        <v>4.0703502365504497E-2</v>
      </c>
      <c r="E4" s="35">
        <v>11.2806224</v>
      </c>
      <c r="F4" s="36">
        <v>10.85696976</v>
      </c>
      <c r="G4" s="36">
        <v>10.62176938</v>
      </c>
      <c r="H4" s="37">
        <v>12.343607009999999</v>
      </c>
      <c r="I4" s="42">
        <v>10.175111640000001</v>
      </c>
      <c r="J4" s="43">
        <v>11.333213799999999</v>
      </c>
      <c r="K4" s="43">
        <v>12.599249159999999</v>
      </c>
      <c r="L4" s="43">
        <v>12.597552009999999</v>
      </c>
      <c r="M4" s="43">
        <v>12.27346957</v>
      </c>
      <c r="N4" s="43">
        <v>11.9381445</v>
      </c>
      <c r="O4" s="44">
        <v>11.073058530000001</v>
      </c>
      <c r="P4" s="45">
        <v>12.30393102</v>
      </c>
      <c r="Q4" s="48">
        <v>11.320103120000001</v>
      </c>
      <c r="R4" s="48">
        <v>13.93712017</v>
      </c>
      <c r="S4" s="48">
        <v>13.345357440000001</v>
      </c>
      <c r="T4" s="48">
        <v>13.68902961</v>
      </c>
      <c r="U4" s="48">
        <v>13.12731447</v>
      </c>
      <c r="V4" s="49">
        <v>11.417592519999999</v>
      </c>
    </row>
    <row r="5" spans="1:22" x14ac:dyDescent="0.25">
      <c r="A5" s="20" t="s">
        <v>23</v>
      </c>
      <c r="B5" s="32" t="s">
        <v>21</v>
      </c>
      <c r="C5" s="33">
        <v>0.55465402363215099</v>
      </c>
      <c r="D5" s="34">
        <v>3.8404039893671103E-2</v>
      </c>
      <c r="E5" s="35">
        <v>10.47761727</v>
      </c>
      <c r="F5" s="36">
        <v>9.6608972019999992</v>
      </c>
      <c r="G5" s="36">
        <v>10.1043071</v>
      </c>
      <c r="H5" s="37">
        <v>9.0417905009999995</v>
      </c>
      <c r="I5" s="42">
        <v>9.7742652509999992</v>
      </c>
      <c r="J5" s="43">
        <v>10.08646794</v>
      </c>
      <c r="K5" s="43">
        <v>10.55281637</v>
      </c>
      <c r="L5" s="43">
        <v>10.00743902</v>
      </c>
      <c r="M5" s="43">
        <v>10.813099660000001</v>
      </c>
      <c r="N5" s="43">
        <v>10.600757659999999</v>
      </c>
      <c r="O5" s="44">
        <v>10.704791030000001</v>
      </c>
      <c r="P5" s="45">
        <v>9.9052117049999993</v>
      </c>
      <c r="Q5" s="48">
        <v>10.86789329</v>
      </c>
      <c r="R5" s="48">
        <v>11.3158466</v>
      </c>
      <c r="S5" s="48">
        <v>10.51763014</v>
      </c>
      <c r="T5" s="48">
        <v>11.06220237</v>
      </c>
      <c r="U5" s="48">
        <v>10.14102787</v>
      </c>
      <c r="V5" s="49">
        <v>10.69431559</v>
      </c>
    </row>
    <row r="6" spans="1:22" x14ac:dyDescent="0.25">
      <c r="A6" s="20" t="s">
        <v>24</v>
      </c>
      <c r="B6" s="32" t="s">
        <v>21</v>
      </c>
      <c r="C6" s="33">
        <v>0.56242379340599902</v>
      </c>
      <c r="D6" s="34">
        <v>4.4180314729296302E-2</v>
      </c>
      <c r="E6" s="35">
        <v>9.8712771210000003</v>
      </c>
      <c r="F6" s="36">
        <v>8.2320944560000004</v>
      </c>
      <c r="G6" s="36">
        <v>9.1043579290000007</v>
      </c>
      <c r="H6" s="37">
        <v>9.5092717830000009</v>
      </c>
      <c r="I6" s="42">
        <v>9.7338318239999992</v>
      </c>
      <c r="J6" s="43">
        <v>10.040108930000001</v>
      </c>
      <c r="K6" s="43">
        <v>9.3433163130000008</v>
      </c>
      <c r="L6" s="43">
        <v>9.71925843</v>
      </c>
      <c r="M6" s="43">
        <v>9.3243347310000004</v>
      </c>
      <c r="N6" s="43">
        <v>10.56653831</v>
      </c>
      <c r="O6" s="44">
        <v>9.3158060549999995</v>
      </c>
      <c r="P6" s="45">
        <v>10.11120884</v>
      </c>
      <c r="Q6" s="48">
        <v>9.1546892940000006</v>
      </c>
      <c r="R6" s="48">
        <v>9.7972383989999994</v>
      </c>
      <c r="S6" s="48">
        <v>10.2081427</v>
      </c>
      <c r="T6" s="48">
        <v>9.7824334830000002</v>
      </c>
      <c r="U6" s="48">
        <v>10.30852157</v>
      </c>
      <c r="V6" s="49">
        <v>10.467781889999999</v>
      </c>
    </row>
    <row r="7" spans="1:22" x14ac:dyDescent="0.25">
      <c r="A7" s="20" t="s">
        <v>25</v>
      </c>
      <c r="B7" s="32" t="s">
        <v>21</v>
      </c>
      <c r="C7" s="33">
        <v>0.53281973058554299</v>
      </c>
      <c r="D7" s="34">
        <v>4.2569052285551898E-2</v>
      </c>
      <c r="E7" s="35">
        <v>14.018487029999999</v>
      </c>
      <c r="F7" s="36">
        <v>13.504771939999999</v>
      </c>
      <c r="G7" s="36">
        <v>13.696876720000001</v>
      </c>
      <c r="H7" s="37">
        <v>13.006089770000001</v>
      </c>
      <c r="I7" s="42">
        <v>14.43610091</v>
      </c>
      <c r="J7" s="43">
        <v>13.79910115</v>
      </c>
      <c r="K7" s="43">
        <v>14.06142414</v>
      </c>
      <c r="L7" s="43">
        <v>14.77324509</v>
      </c>
      <c r="M7" s="43">
        <v>14.159307099999999</v>
      </c>
      <c r="N7" s="43">
        <v>14.56210692</v>
      </c>
      <c r="O7" s="44">
        <v>14.17051957</v>
      </c>
      <c r="P7" s="45">
        <v>13.5868672</v>
      </c>
      <c r="Q7" s="48">
        <v>14.689808490000001</v>
      </c>
      <c r="R7" s="48">
        <v>14.37932131</v>
      </c>
      <c r="S7" s="48">
        <v>14.237880649999999</v>
      </c>
      <c r="T7" s="48">
        <v>13.82509615</v>
      </c>
      <c r="U7" s="48">
        <v>14.32362534</v>
      </c>
      <c r="V7" s="49">
        <v>15.35860626</v>
      </c>
    </row>
    <row r="8" spans="1:22" x14ac:dyDescent="0.25">
      <c r="A8" s="20" t="s">
        <v>26</v>
      </c>
      <c r="B8" s="32" t="s">
        <v>21</v>
      </c>
      <c r="C8" s="33">
        <v>0.57569388565597601</v>
      </c>
      <c r="D8" s="34">
        <v>5.7157902289956897E-3</v>
      </c>
      <c r="E8" s="35">
        <v>17.391850470000001</v>
      </c>
      <c r="F8" s="36">
        <v>16.505483600000002</v>
      </c>
      <c r="G8" s="36">
        <v>16.870313339999999</v>
      </c>
      <c r="H8" s="37">
        <v>16.517561709999999</v>
      </c>
      <c r="I8" s="42">
        <v>17.654054439999999</v>
      </c>
      <c r="J8" s="43">
        <v>17.475806710000001</v>
      </c>
      <c r="K8" s="43">
        <v>17.31020573</v>
      </c>
      <c r="L8" s="43">
        <v>17.585447569999999</v>
      </c>
      <c r="M8" s="43">
        <v>17.062200170000001</v>
      </c>
      <c r="N8" s="43">
        <v>18.479270029999999</v>
      </c>
      <c r="O8" s="44">
        <v>17.257281509999999</v>
      </c>
      <c r="P8" s="45">
        <v>17.020117389999999</v>
      </c>
      <c r="Q8" s="48">
        <v>17.567578040000001</v>
      </c>
      <c r="R8" s="48">
        <v>17.83383551</v>
      </c>
      <c r="S8" s="48">
        <v>17.697530449999999</v>
      </c>
      <c r="T8" s="48">
        <v>17.617953279999998</v>
      </c>
      <c r="U8" s="48">
        <v>17.474080099999998</v>
      </c>
      <c r="V8" s="49">
        <v>17.932390659999999</v>
      </c>
    </row>
    <row r="9" spans="1:22" x14ac:dyDescent="0.25">
      <c r="A9" s="20" t="s">
        <v>27</v>
      </c>
      <c r="B9" s="32" t="s">
        <v>21</v>
      </c>
      <c r="C9" s="33">
        <v>0.58514077257895403</v>
      </c>
      <c r="D9" s="34">
        <v>7.2286634644515898E-3</v>
      </c>
      <c r="E9" s="35">
        <v>10.331676440000001</v>
      </c>
      <c r="F9" s="36">
        <v>10.92045989</v>
      </c>
      <c r="G9" s="36">
        <v>10.898475960000001</v>
      </c>
      <c r="H9" s="37">
        <v>10.438145280000001</v>
      </c>
      <c r="I9" s="42">
        <v>10.247570420000001</v>
      </c>
      <c r="J9" s="43">
        <v>10.11204656</v>
      </c>
      <c r="K9" s="43">
        <v>10.36617495</v>
      </c>
      <c r="L9" s="43">
        <v>11.336428400000001</v>
      </c>
      <c r="M9" s="43">
        <v>11.610981110000001</v>
      </c>
      <c r="N9" s="43">
        <v>10.69505764</v>
      </c>
      <c r="O9" s="44">
        <v>10.91526039</v>
      </c>
      <c r="P9" s="45">
        <v>11.193687499999999</v>
      </c>
      <c r="Q9" s="48">
        <v>11.425102900000001</v>
      </c>
      <c r="R9" s="48">
        <v>11.64199788</v>
      </c>
      <c r="S9" s="48">
        <v>11.49787985</v>
      </c>
      <c r="T9" s="48">
        <v>11.842223560000001</v>
      </c>
      <c r="U9" s="48">
        <v>10.71148178</v>
      </c>
      <c r="V9" s="49">
        <v>11.423692539999999</v>
      </c>
    </row>
    <row r="10" spans="1:22" x14ac:dyDescent="0.25">
      <c r="A10" s="20" t="s">
        <v>28</v>
      </c>
      <c r="B10" s="32" t="s">
        <v>21</v>
      </c>
      <c r="C10" s="33">
        <v>0.52357845575378004</v>
      </c>
      <c r="D10" s="34">
        <v>2.5961134883195399E-2</v>
      </c>
      <c r="E10" s="35">
        <v>14.658745039999999</v>
      </c>
      <c r="F10" s="36">
        <v>15.26963301</v>
      </c>
      <c r="G10" s="36">
        <v>14.868737360000001</v>
      </c>
      <c r="H10" s="37">
        <v>14.34177953</v>
      </c>
      <c r="I10" s="42">
        <v>14.93369672</v>
      </c>
      <c r="J10" s="43">
        <v>14.262486060000001</v>
      </c>
      <c r="K10" s="43">
        <v>15.176122640000001</v>
      </c>
      <c r="L10" s="43">
        <v>14.43253715</v>
      </c>
      <c r="M10" s="43">
        <v>15.36614013</v>
      </c>
      <c r="N10" s="43">
        <v>14.51233472</v>
      </c>
      <c r="O10" s="44">
        <v>15.38279807</v>
      </c>
      <c r="P10" s="45">
        <v>15.278158579999999</v>
      </c>
      <c r="Q10" s="48">
        <v>15.633177030000001</v>
      </c>
      <c r="R10" s="48">
        <v>16.10194061</v>
      </c>
      <c r="S10" s="48">
        <v>15.19391637</v>
      </c>
      <c r="T10" s="48">
        <v>15.437643830000001</v>
      </c>
      <c r="U10" s="48">
        <v>14.832967200000001</v>
      </c>
      <c r="V10" s="49">
        <v>15.82750294</v>
      </c>
    </row>
    <row r="11" spans="1:22" x14ac:dyDescent="0.25">
      <c r="A11" s="20" t="s">
        <v>29</v>
      </c>
      <c r="B11" s="32" t="s">
        <v>21</v>
      </c>
      <c r="C11" s="33">
        <v>0.63474750309385797</v>
      </c>
      <c r="D11" s="34">
        <v>1.60549803469808E-3</v>
      </c>
      <c r="E11" s="35">
        <v>14.91264185</v>
      </c>
      <c r="F11" s="36">
        <v>15.398919810000001</v>
      </c>
      <c r="G11" s="36">
        <v>15.364654939999999</v>
      </c>
      <c r="H11" s="37">
        <v>14.825071039999999</v>
      </c>
      <c r="I11" s="42">
        <v>15.1095261</v>
      </c>
      <c r="J11" s="43">
        <v>14.99877362</v>
      </c>
      <c r="K11" s="43">
        <v>15.75375161</v>
      </c>
      <c r="L11" s="43">
        <v>15.34541231</v>
      </c>
      <c r="M11" s="43">
        <v>16.049594930000001</v>
      </c>
      <c r="N11" s="43">
        <v>16.123521579999998</v>
      </c>
      <c r="O11" s="44">
        <v>15.98785889</v>
      </c>
      <c r="P11" s="45">
        <v>15.539725320000001</v>
      </c>
      <c r="Q11" s="48">
        <v>15.70049002</v>
      </c>
      <c r="R11" s="48">
        <v>15.747664289999999</v>
      </c>
      <c r="S11" s="48">
        <v>16.16798167</v>
      </c>
      <c r="T11" s="48">
        <v>15.69533184</v>
      </c>
      <c r="U11" s="48">
        <v>15.861027829999999</v>
      </c>
      <c r="V11" s="49">
        <v>15.75345471</v>
      </c>
    </row>
    <row r="12" spans="1:22" x14ac:dyDescent="0.25">
      <c r="A12" s="20" t="s">
        <v>30</v>
      </c>
      <c r="B12" s="32" t="s">
        <v>21</v>
      </c>
      <c r="C12" s="33">
        <v>0.53447923123711905</v>
      </c>
      <c r="D12" s="34">
        <v>1.7285367591177301E-2</v>
      </c>
      <c r="E12" s="35">
        <v>10.83201543</v>
      </c>
      <c r="F12" s="36">
        <v>10.6621276</v>
      </c>
      <c r="G12" s="36">
        <v>10.24715928</v>
      </c>
      <c r="H12" s="37">
        <v>11.39405897</v>
      </c>
      <c r="I12" s="42">
        <v>11.62078318</v>
      </c>
      <c r="J12" s="43">
        <v>11.17926872</v>
      </c>
      <c r="K12" s="43">
        <v>10.67288675</v>
      </c>
      <c r="L12" s="43">
        <v>11.150862650000001</v>
      </c>
      <c r="M12" s="43">
        <v>11.849512130000001</v>
      </c>
      <c r="N12" s="43">
        <v>11.221391990000001</v>
      </c>
      <c r="O12" s="44">
        <v>11.568886020000001</v>
      </c>
      <c r="P12" s="45">
        <v>11.437042030000001</v>
      </c>
      <c r="Q12" s="48">
        <v>11.9668937</v>
      </c>
      <c r="R12" s="48">
        <v>11.599862310000001</v>
      </c>
      <c r="S12" s="48">
        <v>11.089539869999999</v>
      </c>
      <c r="T12" s="48">
        <v>11.39239076</v>
      </c>
      <c r="U12" s="48">
        <v>11.32782675</v>
      </c>
      <c r="V12" s="49">
        <v>11.2485555</v>
      </c>
    </row>
    <row r="13" spans="1:22" x14ac:dyDescent="0.25">
      <c r="A13" s="20" t="s">
        <v>31</v>
      </c>
      <c r="B13" s="32" t="s">
        <v>21</v>
      </c>
      <c r="C13" s="33">
        <v>0.59619152785165097</v>
      </c>
      <c r="D13" s="34">
        <v>2.5577709786265598E-2</v>
      </c>
      <c r="E13" s="35">
        <v>16.858844919999999</v>
      </c>
      <c r="F13" s="36">
        <v>16.510193139999998</v>
      </c>
      <c r="G13" s="36">
        <v>16.47613746</v>
      </c>
      <c r="H13" s="37">
        <v>16.291717980000001</v>
      </c>
      <c r="I13" s="42">
        <v>16.656135970000001</v>
      </c>
      <c r="J13" s="43">
        <v>16.765581260000001</v>
      </c>
      <c r="K13" s="43">
        <v>16.841860019999999</v>
      </c>
      <c r="L13" s="43">
        <v>16.920782580000001</v>
      </c>
      <c r="M13" s="43">
        <v>16.89789261</v>
      </c>
      <c r="N13" s="43">
        <v>16.003863930000001</v>
      </c>
      <c r="O13" s="44">
        <v>17.053447210000002</v>
      </c>
      <c r="P13" s="45">
        <v>16.509166759999999</v>
      </c>
      <c r="Q13" s="48">
        <v>17.056682989999999</v>
      </c>
      <c r="R13" s="48">
        <v>17.63187606</v>
      </c>
      <c r="S13" s="48">
        <v>17.17849919</v>
      </c>
      <c r="T13" s="48">
        <v>17.390928590000001</v>
      </c>
      <c r="U13" s="48">
        <v>16.721109250000001</v>
      </c>
      <c r="V13" s="49">
        <v>17.489758309999999</v>
      </c>
    </row>
    <row r="14" spans="1:22" x14ac:dyDescent="0.25">
      <c r="A14" s="20" t="s">
        <v>32</v>
      </c>
      <c r="B14" s="32" t="s">
        <v>21</v>
      </c>
      <c r="C14" s="33">
        <v>0.62789549223879004</v>
      </c>
      <c r="D14" s="34">
        <v>4.2750116565167001E-2</v>
      </c>
      <c r="E14" s="35">
        <v>10.819154040000001</v>
      </c>
      <c r="F14" s="36">
        <v>10.804582229999999</v>
      </c>
      <c r="G14" s="36">
        <v>11.34939784</v>
      </c>
      <c r="H14" s="37">
        <v>10.521225400000001</v>
      </c>
      <c r="I14" s="42">
        <v>11.0835159</v>
      </c>
      <c r="J14" s="43">
        <v>11.451902990000001</v>
      </c>
      <c r="K14" s="43">
        <v>11.693122410000001</v>
      </c>
      <c r="L14" s="43">
        <v>11.45380956</v>
      </c>
      <c r="M14" s="43">
        <v>11.55527066</v>
      </c>
      <c r="N14" s="43">
        <v>11.661797630000001</v>
      </c>
      <c r="O14" s="44">
        <v>11.60283823</v>
      </c>
      <c r="P14" s="45">
        <v>11.27475916</v>
      </c>
      <c r="Q14" s="48">
        <v>11.511600809999999</v>
      </c>
      <c r="R14" s="48">
        <v>11.39630556</v>
      </c>
      <c r="S14" s="48">
        <v>11.498599970000001</v>
      </c>
      <c r="T14" s="48">
        <v>11.35744425</v>
      </c>
      <c r="U14" s="48">
        <v>11.50662084</v>
      </c>
      <c r="V14" s="49">
        <v>11.550844509999999</v>
      </c>
    </row>
    <row r="15" spans="1:22" x14ac:dyDescent="0.25">
      <c r="A15" s="20" t="s">
        <v>33</v>
      </c>
      <c r="B15" s="32" t="s">
        <v>21</v>
      </c>
      <c r="C15" s="33">
        <v>0.54233338849703605</v>
      </c>
      <c r="D15" s="34">
        <v>8.9648598535749108E-3</v>
      </c>
      <c r="E15" s="35">
        <v>12.58978858</v>
      </c>
      <c r="F15" s="36">
        <v>12.09003392</v>
      </c>
      <c r="G15" s="36">
        <v>12.795351139999999</v>
      </c>
      <c r="H15" s="37">
        <v>12.533423989999999</v>
      </c>
      <c r="I15" s="42">
        <v>13.0820793</v>
      </c>
      <c r="J15" s="43">
        <v>12.80595755</v>
      </c>
      <c r="K15" s="43">
        <v>12.60732393</v>
      </c>
      <c r="L15" s="43">
        <v>12.8039048</v>
      </c>
      <c r="M15" s="43">
        <v>12.97733577</v>
      </c>
      <c r="N15" s="43">
        <v>13.76130788</v>
      </c>
      <c r="O15" s="44">
        <v>12.877267590000001</v>
      </c>
      <c r="P15" s="45">
        <v>13.27795609</v>
      </c>
      <c r="Q15" s="48">
        <v>12.72877162</v>
      </c>
      <c r="R15" s="48">
        <v>13.028684699999999</v>
      </c>
      <c r="S15" s="48">
        <v>13.3272849</v>
      </c>
      <c r="T15" s="48">
        <v>13.146267379999999</v>
      </c>
      <c r="U15" s="48">
        <v>12.726414549999999</v>
      </c>
      <c r="V15" s="49">
        <v>13.07388471</v>
      </c>
    </row>
    <row r="16" spans="1:22" x14ac:dyDescent="0.25">
      <c r="A16" s="20" t="s">
        <v>34</v>
      </c>
      <c r="B16" s="32" t="s">
        <v>21</v>
      </c>
      <c r="C16" s="33">
        <v>0.77508078120072799</v>
      </c>
      <c r="D16" s="34">
        <v>5.8769567812570296E-3</v>
      </c>
      <c r="E16" s="35">
        <v>15.436304140000001</v>
      </c>
      <c r="F16" s="36">
        <v>15.362626049999999</v>
      </c>
      <c r="G16" s="36">
        <v>15.50198615</v>
      </c>
      <c r="H16" s="37">
        <v>15.56233641</v>
      </c>
      <c r="I16" s="42">
        <v>15.678447220000001</v>
      </c>
      <c r="J16" s="43">
        <v>15.616821140000001</v>
      </c>
      <c r="K16" s="43">
        <v>15.363460330000001</v>
      </c>
      <c r="L16" s="43">
        <v>15.874385589999999</v>
      </c>
      <c r="M16" s="43">
        <v>15.756631069999999</v>
      </c>
      <c r="N16" s="43">
        <v>15.825825780000001</v>
      </c>
      <c r="O16" s="44">
        <v>15.816786759999999</v>
      </c>
      <c r="P16" s="45">
        <v>15.509237069999999</v>
      </c>
      <c r="Q16" s="48">
        <v>15.9873186</v>
      </c>
      <c r="R16" s="48">
        <v>16.180890819999998</v>
      </c>
      <c r="S16" s="48">
        <v>16.10974916</v>
      </c>
      <c r="T16" s="48">
        <v>16.234794319999999</v>
      </c>
      <c r="U16" s="48">
        <v>15.72415108</v>
      </c>
      <c r="V16" s="49">
        <v>16.273047219999999</v>
      </c>
    </row>
    <row r="17" spans="1:22" x14ac:dyDescent="0.25">
      <c r="A17" s="20" t="s">
        <v>35</v>
      </c>
      <c r="B17" s="32" t="s">
        <v>21</v>
      </c>
      <c r="C17" s="33">
        <v>0.57396442078234</v>
      </c>
      <c r="D17" s="34">
        <v>2.52347419549337E-2</v>
      </c>
      <c r="E17" s="35">
        <v>12.597654929999999</v>
      </c>
      <c r="F17" s="36">
        <v>12.48179646</v>
      </c>
      <c r="G17" s="36">
        <v>12.562676039999999</v>
      </c>
      <c r="H17" s="37">
        <v>12.53254505</v>
      </c>
      <c r="I17" s="42">
        <v>12.60204197</v>
      </c>
      <c r="J17" s="43">
        <v>13.273906719999999</v>
      </c>
      <c r="K17" s="43">
        <v>12.71402018</v>
      </c>
      <c r="L17" s="43">
        <v>12.92642423</v>
      </c>
      <c r="M17" s="43">
        <v>12.938064649999999</v>
      </c>
      <c r="N17" s="43">
        <v>13.07391879</v>
      </c>
      <c r="O17" s="44">
        <v>12.718691290000001</v>
      </c>
      <c r="P17" s="45">
        <v>12.69327491</v>
      </c>
      <c r="Q17" s="48">
        <v>13.01869894</v>
      </c>
      <c r="R17" s="48">
        <v>12.556731729999999</v>
      </c>
      <c r="S17" s="48">
        <v>13.879729960000001</v>
      </c>
      <c r="T17" s="48">
        <v>12.73681528</v>
      </c>
      <c r="U17" s="48">
        <v>13.18296267</v>
      </c>
      <c r="V17" s="49">
        <v>13.269475330000001</v>
      </c>
    </row>
    <row r="18" spans="1:22" x14ac:dyDescent="0.25">
      <c r="A18" s="20" t="s">
        <v>36</v>
      </c>
      <c r="B18" s="32" t="s">
        <v>21</v>
      </c>
      <c r="C18" s="33">
        <v>0.55432021159492595</v>
      </c>
      <c r="D18" s="34">
        <v>4.6822674373274198E-2</v>
      </c>
      <c r="E18" s="35">
        <v>10.6875637</v>
      </c>
      <c r="F18" s="36">
        <v>10.18401233</v>
      </c>
      <c r="G18" s="36">
        <v>10.221323809999999</v>
      </c>
      <c r="H18" s="37">
        <v>9.6039747630000001</v>
      </c>
      <c r="I18" s="42">
        <v>10.111684260000001</v>
      </c>
      <c r="J18" s="43">
        <v>10.5498163</v>
      </c>
      <c r="K18" s="43">
        <v>10.592508459999999</v>
      </c>
      <c r="L18" s="43">
        <v>10.301376230000001</v>
      </c>
      <c r="M18" s="43">
        <v>10.466008629999999</v>
      </c>
      <c r="N18" s="43">
        <v>10.58923641</v>
      </c>
      <c r="O18" s="44">
        <v>10.921131559999999</v>
      </c>
      <c r="P18" s="45">
        <v>10.204712260000001</v>
      </c>
      <c r="Q18" s="48">
        <v>10.728112060000001</v>
      </c>
      <c r="R18" s="48">
        <v>10.804639460000001</v>
      </c>
      <c r="S18" s="48">
        <v>10.44966054</v>
      </c>
      <c r="T18" s="48">
        <v>11.000787519999999</v>
      </c>
      <c r="U18" s="48">
        <v>10.596291470000001</v>
      </c>
      <c r="V18" s="49">
        <v>10.832952690000001</v>
      </c>
    </row>
    <row r="19" spans="1:22" x14ac:dyDescent="0.25">
      <c r="A19" s="20" t="s">
        <v>37</v>
      </c>
      <c r="B19" s="32" t="s">
        <v>21</v>
      </c>
      <c r="C19" s="33">
        <v>0.55907922150366796</v>
      </c>
      <c r="D19" s="34">
        <v>7.1832249682722898E-3</v>
      </c>
      <c r="E19" s="35">
        <v>9.4151988870000007</v>
      </c>
      <c r="F19" s="36">
        <v>9.8479992749999994</v>
      </c>
      <c r="G19" s="36">
        <v>9.6370217940000007</v>
      </c>
      <c r="H19" s="37">
        <v>9.5755982989999993</v>
      </c>
      <c r="I19" s="42">
        <v>10.501949529999999</v>
      </c>
      <c r="J19" s="43">
        <v>9.8042196710000002</v>
      </c>
      <c r="K19" s="43">
        <v>10.015821150000001</v>
      </c>
      <c r="L19" s="43">
        <v>9.8704753660000009</v>
      </c>
      <c r="M19" s="43">
        <v>10.19195105</v>
      </c>
      <c r="N19" s="43">
        <v>9.6887049350000005</v>
      </c>
      <c r="O19" s="44">
        <v>10.39577167</v>
      </c>
      <c r="P19" s="45">
        <v>9.8777414060000002</v>
      </c>
      <c r="Q19" s="48">
        <v>10.10903953</v>
      </c>
      <c r="R19" s="48">
        <v>10.23172651</v>
      </c>
      <c r="S19" s="48">
        <v>10.010410390000001</v>
      </c>
      <c r="T19" s="48">
        <v>10.513352599999999</v>
      </c>
      <c r="U19" s="48">
        <v>9.7866819130000007</v>
      </c>
      <c r="V19" s="49">
        <v>10.187692520000001</v>
      </c>
    </row>
    <row r="20" spans="1:22" x14ac:dyDescent="0.25">
      <c r="A20" s="20" t="s">
        <v>38</v>
      </c>
      <c r="B20" s="32" t="s">
        <v>21</v>
      </c>
      <c r="C20" s="33">
        <v>0.67021296723025503</v>
      </c>
      <c r="D20" s="34">
        <v>8.2289146042568203E-3</v>
      </c>
      <c r="E20" s="35">
        <v>14.821673580000001</v>
      </c>
      <c r="F20" s="36">
        <v>14.444993970000001</v>
      </c>
      <c r="G20" s="36">
        <v>14.995568430000001</v>
      </c>
      <c r="H20" s="37">
        <v>14.851172119999999</v>
      </c>
      <c r="I20" s="42">
        <v>14.86924503</v>
      </c>
      <c r="J20" s="43">
        <v>15.0809794</v>
      </c>
      <c r="K20" s="43">
        <v>14.716016010000001</v>
      </c>
      <c r="L20" s="43">
        <v>15.176328870000001</v>
      </c>
      <c r="M20" s="43">
        <v>15.03167577</v>
      </c>
      <c r="N20" s="43">
        <v>15.48590692</v>
      </c>
      <c r="O20" s="44">
        <v>15.17034237</v>
      </c>
      <c r="P20" s="45">
        <v>15.097569030000001</v>
      </c>
      <c r="Q20" s="48">
        <v>15.08984993</v>
      </c>
      <c r="R20" s="48">
        <v>14.991107899999999</v>
      </c>
      <c r="S20" s="48">
        <v>15.486574490000001</v>
      </c>
      <c r="T20" s="48">
        <v>15.350782499999999</v>
      </c>
      <c r="U20" s="48">
        <v>15.086918300000001</v>
      </c>
      <c r="V20" s="49">
        <v>15.33411952</v>
      </c>
    </row>
    <row r="21" spans="1:22" x14ac:dyDescent="0.25">
      <c r="A21" s="20" t="s">
        <v>39</v>
      </c>
      <c r="B21" s="32" t="s">
        <v>21</v>
      </c>
      <c r="C21" s="33">
        <v>0.61171314107896602</v>
      </c>
      <c r="D21" s="34">
        <v>1.5701895277493499E-3</v>
      </c>
      <c r="E21" s="35">
        <v>11.42361122</v>
      </c>
      <c r="F21" s="36">
        <v>11.472468640000001</v>
      </c>
      <c r="G21" s="36">
        <v>11.23616932</v>
      </c>
      <c r="H21" s="37">
        <v>11.047419959999999</v>
      </c>
      <c r="I21" s="42">
        <v>11.668994980000001</v>
      </c>
      <c r="J21" s="43">
        <v>11.30849562</v>
      </c>
      <c r="K21" s="43">
        <v>11.3540381</v>
      </c>
      <c r="L21" s="43">
        <v>11.333747349999999</v>
      </c>
      <c r="M21" s="43">
        <v>11.03274751</v>
      </c>
      <c r="N21" s="43">
        <v>11.332633980000001</v>
      </c>
      <c r="O21" s="44">
        <v>11.72069593</v>
      </c>
      <c r="P21" s="45">
        <v>11.756458690000001</v>
      </c>
      <c r="Q21" s="48">
        <v>11.78465581</v>
      </c>
      <c r="R21" s="48">
        <v>11.89399392</v>
      </c>
      <c r="S21" s="48">
        <v>11.655401749999999</v>
      </c>
      <c r="T21" s="48">
        <v>11.718110640000001</v>
      </c>
      <c r="U21" s="48">
        <v>11.511893089999999</v>
      </c>
      <c r="V21" s="49">
        <v>11.65820093</v>
      </c>
    </row>
    <row r="22" spans="1:22" x14ac:dyDescent="0.25">
      <c r="A22" s="20" t="s">
        <v>40</v>
      </c>
      <c r="B22" s="32" t="s">
        <v>21</v>
      </c>
      <c r="C22" s="33">
        <v>0.64923311042925702</v>
      </c>
      <c r="D22" s="34">
        <v>4.3661573997123299E-3</v>
      </c>
      <c r="E22" s="35">
        <v>11.88094673</v>
      </c>
      <c r="F22" s="36">
        <v>11.56254871</v>
      </c>
      <c r="G22" s="36">
        <v>11.76033616</v>
      </c>
      <c r="H22" s="37">
        <v>12.022750200000001</v>
      </c>
      <c r="I22" s="42">
        <v>12.2853966</v>
      </c>
      <c r="J22" s="43">
        <v>11.979346290000001</v>
      </c>
      <c r="K22" s="43">
        <v>11.916655929999999</v>
      </c>
      <c r="L22" s="43">
        <v>12.19307598</v>
      </c>
      <c r="M22" s="43">
        <v>11.93453575</v>
      </c>
      <c r="N22" s="43">
        <v>11.76903529</v>
      </c>
      <c r="O22" s="44">
        <v>12.10134824</v>
      </c>
      <c r="P22" s="45">
        <v>12.43251369</v>
      </c>
      <c r="Q22" s="48">
        <v>12.331644519999999</v>
      </c>
      <c r="R22" s="48">
        <v>12.158437340000001</v>
      </c>
      <c r="S22" s="48">
        <v>11.990841140000001</v>
      </c>
      <c r="T22" s="48">
        <v>12.107290600000001</v>
      </c>
      <c r="U22" s="48">
        <v>12.126458100000001</v>
      </c>
      <c r="V22" s="49">
        <v>12.35329314</v>
      </c>
    </row>
    <row r="23" spans="1:22" x14ac:dyDescent="0.25">
      <c r="A23" s="20" t="s">
        <v>41</v>
      </c>
      <c r="B23" s="32" t="s">
        <v>21</v>
      </c>
      <c r="C23" s="33">
        <v>0.66433052336247</v>
      </c>
      <c r="D23" s="34">
        <v>1.8685248830352798E-2</v>
      </c>
      <c r="E23" s="35">
        <v>13.280962519999999</v>
      </c>
      <c r="F23" s="36">
        <v>12.838906959999999</v>
      </c>
      <c r="G23" s="36">
        <v>13.28063189</v>
      </c>
      <c r="H23" s="37">
        <v>12.89297369</v>
      </c>
      <c r="I23" s="42">
        <v>13.11093982</v>
      </c>
      <c r="J23" s="43">
        <v>13.017794540000001</v>
      </c>
      <c r="K23" s="43">
        <v>13.39923465</v>
      </c>
      <c r="L23" s="43">
        <v>13.23563002</v>
      </c>
      <c r="M23" s="43">
        <v>13.193490329999999</v>
      </c>
      <c r="N23" s="43">
        <v>13.57592927</v>
      </c>
      <c r="O23" s="44">
        <v>13.38726385</v>
      </c>
      <c r="P23" s="45">
        <v>13.205405089999999</v>
      </c>
      <c r="Q23" s="48">
        <v>13.31396048</v>
      </c>
      <c r="R23" s="48">
        <v>13.59709627</v>
      </c>
      <c r="S23" s="48">
        <v>13.33309238</v>
      </c>
      <c r="T23" s="48">
        <v>13.693124579999999</v>
      </c>
      <c r="U23" s="48">
        <v>13.390752839999999</v>
      </c>
      <c r="V23" s="49">
        <v>13.75116206</v>
      </c>
    </row>
    <row r="24" spans="1:22" x14ac:dyDescent="0.25">
      <c r="A24" s="20" t="s">
        <v>42</v>
      </c>
      <c r="B24" s="32" t="s">
        <v>21</v>
      </c>
      <c r="C24" s="33">
        <v>0.66216365706249303</v>
      </c>
      <c r="D24" s="34">
        <v>1.63158560771305E-2</v>
      </c>
      <c r="E24" s="35">
        <v>13.07366186</v>
      </c>
      <c r="F24" s="36">
        <v>12.62685458</v>
      </c>
      <c r="G24" s="36">
        <v>12.80602975</v>
      </c>
      <c r="H24" s="37">
        <v>12.70656323</v>
      </c>
      <c r="I24" s="42">
        <v>13.04921408</v>
      </c>
      <c r="J24" s="43">
        <v>13.18687738</v>
      </c>
      <c r="K24" s="43">
        <v>13.041030599999999</v>
      </c>
      <c r="L24" s="43">
        <v>13.170606360000001</v>
      </c>
      <c r="M24" s="43">
        <v>12.9652841</v>
      </c>
      <c r="N24" s="43">
        <v>12.992469570000001</v>
      </c>
      <c r="O24" s="44">
        <v>12.95602946</v>
      </c>
      <c r="P24" s="45">
        <v>12.96517534</v>
      </c>
      <c r="Q24" s="48">
        <v>13.01009726</v>
      </c>
      <c r="R24" s="48">
        <v>13.606953369999999</v>
      </c>
      <c r="S24" s="48">
        <v>13.080180670000001</v>
      </c>
      <c r="T24" s="48">
        <v>13.28725702</v>
      </c>
      <c r="U24" s="48">
        <v>13.239608710000001</v>
      </c>
      <c r="V24" s="49">
        <v>13.146185470000001</v>
      </c>
    </row>
    <row r="25" spans="1:22" x14ac:dyDescent="0.25">
      <c r="A25" s="20" t="s">
        <v>43</v>
      </c>
      <c r="B25" s="32" t="s">
        <v>21</v>
      </c>
      <c r="C25" s="33">
        <v>0.64537617979078299</v>
      </c>
      <c r="D25" s="34">
        <v>1.7355182938491101E-2</v>
      </c>
      <c r="E25" s="35">
        <v>15.346275670000001</v>
      </c>
      <c r="F25" s="36">
        <v>14.84178144</v>
      </c>
      <c r="G25" s="36">
        <v>15.140996400000001</v>
      </c>
      <c r="H25" s="37">
        <v>15.15034114</v>
      </c>
      <c r="I25" s="42">
        <v>15.07981711</v>
      </c>
      <c r="J25" s="43">
        <v>15.203427830000001</v>
      </c>
      <c r="K25" s="43">
        <v>15.15929796</v>
      </c>
      <c r="L25" s="43">
        <v>15.301317900000001</v>
      </c>
      <c r="M25" s="43">
        <v>15.6024479</v>
      </c>
      <c r="N25" s="43">
        <v>15.313684930000001</v>
      </c>
      <c r="O25" s="44">
        <v>15.511030099999999</v>
      </c>
      <c r="P25" s="45">
        <v>15.375828739999999</v>
      </c>
      <c r="Q25" s="48">
        <v>15.35092393</v>
      </c>
      <c r="R25" s="48">
        <v>15.813026349999999</v>
      </c>
      <c r="S25" s="48">
        <v>15.555582230000001</v>
      </c>
      <c r="T25" s="48">
        <v>15.65807045</v>
      </c>
      <c r="U25" s="48">
        <v>15.18973016</v>
      </c>
      <c r="V25" s="49">
        <v>15.567223009999999</v>
      </c>
    </row>
    <row r="26" spans="1:22" x14ac:dyDescent="0.25">
      <c r="A26" s="20" t="s">
        <v>44</v>
      </c>
      <c r="B26" s="32" t="s">
        <v>21</v>
      </c>
      <c r="C26" s="33">
        <v>0.60781824170550203</v>
      </c>
      <c r="D26" s="34">
        <v>8.0117657959550108E-3</v>
      </c>
      <c r="E26" s="35">
        <v>14.115618080000001</v>
      </c>
      <c r="F26" s="36">
        <v>14.061336839999999</v>
      </c>
      <c r="G26" s="36">
        <v>14.181718650000001</v>
      </c>
      <c r="H26" s="37">
        <v>13.80512362</v>
      </c>
      <c r="I26" s="42">
        <v>14.15875832</v>
      </c>
      <c r="J26" s="43">
        <v>14.003716519999999</v>
      </c>
      <c r="K26" s="43">
        <v>14.049512699999999</v>
      </c>
      <c r="L26" s="43">
        <v>13.907266419999999</v>
      </c>
      <c r="M26" s="43">
        <v>14.295853810000001</v>
      </c>
      <c r="N26" s="43">
        <v>14.598409459999999</v>
      </c>
      <c r="O26" s="44">
        <v>14.49936628</v>
      </c>
      <c r="P26" s="45">
        <v>14.21138019</v>
      </c>
      <c r="Q26" s="48">
        <v>14.454917610000001</v>
      </c>
      <c r="R26" s="48">
        <v>14.585870809999999</v>
      </c>
      <c r="S26" s="48">
        <v>14.41943938</v>
      </c>
      <c r="T26" s="48">
        <v>14.54255281</v>
      </c>
      <c r="U26" s="48">
        <v>14.126923870000001</v>
      </c>
      <c r="V26" s="49">
        <v>14.598839359999999</v>
      </c>
    </row>
    <row r="27" spans="1:22" x14ac:dyDescent="0.25">
      <c r="A27" s="20" t="s">
        <v>45</v>
      </c>
      <c r="B27" s="32" t="s">
        <v>21</v>
      </c>
      <c r="C27" s="33">
        <v>0.509277703565163</v>
      </c>
      <c r="D27" s="34">
        <v>4.2566438229888599E-2</v>
      </c>
      <c r="E27" s="35">
        <v>11.606474560000001</v>
      </c>
      <c r="F27" s="36">
        <v>11.05545088</v>
      </c>
      <c r="G27" s="36">
        <v>11.28004647</v>
      </c>
      <c r="H27" s="37">
        <v>10.825415830000001</v>
      </c>
      <c r="I27" s="42">
        <v>11.18799905</v>
      </c>
      <c r="J27" s="43">
        <v>11.52828201</v>
      </c>
      <c r="K27" s="43">
        <v>11.34487333</v>
      </c>
      <c r="L27" s="43">
        <v>11.59964033</v>
      </c>
      <c r="M27" s="43">
        <v>11.063184980000001</v>
      </c>
      <c r="N27" s="43">
        <v>11.597879389999999</v>
      </c>
      <c r="O27" s="44">
        <v>11.558944479999999</v>
      </c>
      <c r="P27" s="45">
        <v>11.55146246</v>
      </c>
      <c r="Q27" s="48">
        <v>11.271503600000001</v>
      </c>
      <c r="R27" s="48">
        <v>11.660941559999999</v>
      </c>
      <c r="S27" s="48">
        <v>11.691732050000001</v>
      </c>
      <c r="T27" s="48">
        <v>11.43674071</v>
      </c>
      <c r="U27" s="48">
        <v>11.577664629999999</v>
      </c>
      <c r="V27" s="49">
        <v>11.484191210000001</v>
      </c>
    </row>
    <row r="28" spans="1:22" x14ac:dyDescent="0.25">
      <c r="A28" s="20" t="s">
        <v>46</v>
      </c>
      <c r="B28" s="32" t="s">
        <v>21</v>
      </c>
      <c r="C28" s="33">
        <v>0.56926813037218305</v>
      </c>
      <c r="D28" s="34">
        <v>2.99545005109456E-2</v>
      </c>
      <c r="E28" s="35">
        <v>11.848384790000001</v>
      </c>
      <c r="F28" s="36">
        <v>11.972639129999999</v>
      </c>
      <c r="G28" s="36">
        <v>11.824958629999999</v>
      </c>
      <c r="H28" s="37">
        <v>11.490181550000001</v>
      </c>
      <c r="I28" s="42">
        <v>11.93444525</v>
      </c>
      <c r="J28" s="43">
        <v>12.050750819999999</v>
      </c>
      <c r="K28" s="43">
        <v>11.75997025</v>
      </c>
      <c r="L28" s="43">
        <v>12.087900749999999</v>
      </c>
      <c r="M28" s="43">
        <v>11.998608000000001</v>
      </c>
      <c r="N28" s="43">
        <v>11.92265634</v>
      </c>
      <c r="O28" s="44">
        <v>11.88749215</v>
      </c>
      <c r="P28" s="45">
        <v>12.15363226</v>
      </c>
      <c r="Q28" s="48">
        <v>12.187653409999999</v>
      </c>
      <c r="R28" s="48">
        <v>12.00219373</v>
      </c>
      <c r="S28" s="48">
        <v>12.25956613</v>
      </c>
      <c r="T28" s="48">
        <v>11.86618067</v>
      </c>
      <c r="U28" s="48">
        <v>11.88821997</v>
      </c>
      <c r="V28" s="49">
        <v>12.40289289</v>
      </c>
    </row>
    <row r="29" spans="1:22" x14ac:dyDescent="0.25">
      <c r="A29" s="20" t="s">
        <v>47</v>
      </c>
      <c r="B29" s="32" t="s">
        <v>21</v>
      </c>
      <c r="C29" s="33">
        <v>0.69406939366267095</v>
      </c>
      <c r="D29" s="34">
        <v>1.4171444943904901E-3</v>
      </c>
      <c r="E29" s="35">
        <v>13.087165369999999</v>
      </c>
      <c r="F29" s="36">
        <v>12.89615669</v>
      </c>
      <c r="G29" s="36">
        <v>12.7630853</v>
      </c>
      <c r="H29" s="37">
        <v>12.938256640000001</v>
      </c>
      <c r="I29" s="42">
        <v>12.92869044</v>
      </c>
      <c r="J29" s="43">
        <v>13.16268019</v>
      </c>
      <c r="K29" s="43">
        <v>12.951142259999999</v>
      </c>
      <c r="L29" s="43">
        <v>12.930700849999999</v>
      </c>
      <c r="M29" s="43">
        <v>13.19156005</v>
      </c>
      <c r="N29" s="43">
        <v>13.368026390000001</v>
      </c>
      <c r="O29" s="44">
        <v>13.20147837</v>
      </c>
      <c r="P29" s="45">
        <v>13.2224313</v>
      </c>
      <c r="Q29" s="48">
        <v>13.322340090000001</v>
      </c>
      <c r="R29" s="48">
        <v>13.07049965</v>
      </c>
      <c r="S29" s="48">
        <v>13.341854639999999</v>
      </c>
      <c r="T29" s="48">
        <v>13.1493997</v>
      </c>
      <c r="U29" s="48">
        <v>13.25916101</v>
      </c>
      <c r="V29" s="49">
        <v>13.271609359999999</v>
      </c>
    </row>
    <row r="30" spans="1:22" x14ac:dyDescent="0.25">
      <c r="A30" s="20" t="s">
        <v>48</v>
      </c>
      <c r="B30" s="32" t="s">
        <v>21</v>
      </c>
      <c r="C30" s="33">
        <v>0.52940953060179397</v>
      </c>
      <c r="D30" s="34">
        <v>4.5923181818617903E-2</v>
      </c>
      <c r="E30" s="35">
        <v>13.750832150000001</v>
      </c>
      <c r="F30" s="36">
        <v>13.57618684</v>
      </c>
      <c r="G30" s="36">
        <v>13.6411623</v>
      </c>
      <c r="H30" s="37">
        <v>13.13030578</v>
      </c>
      <c r="I30" s="42">
        <v>13.48762176</v>
      </c>
      <c r="J30" s="43">
        <v>13.7678096</v>
      </c>
      <c r="K30" s="43">
        <v>13.721098039999999</v>
      </c>
      <c r="L30" s="43">
        <v>13.64439584</v>
      </c>
      <c r="M30" s="43">
        <v>13.77554391</v>
      </c>
      <c r="N30" s="43">
        <v>14.128760339999999</v>
      </c>
      <c r="O30" s="44">
        <v>13.792737389999999</v>
      </c>
      <c r="P30" s="45">
        <v>13.479812320000001</v>
      </c>
      <c r="Q30" s="48">
        <v>13.795138919999999</v>
      </c>
      <c r="R30" s="48">
        <v>14.011384339999999</v>
      </c>
      <c r="S30" s="48">
        <v>13.98309987</v>
      </c>
      <c r="T30" s="48">
        <v>13.933704410000001</v>
      </c>
      <c r="U30" s="48">
        <v>13.80620045</v>
      </c>
      <c r="V30" s="49">
        <v>13.84143738</v>
      </c>
    </row>
    <row r="31" spans="1:22" x14ac:dyDescent="0.25">
      <c r="A31" s="20" t="s">
        <v>49</v>
      </c>
      <c r="B31" s="32" t="s">
        <v>21</v>
      </c>
      <c r="C31" s="33">
        <v>0.63549861380671901</v>
      </c>
      <c r="D31" s="34">
        <v>1.7264464348129099E-2</v>
      </c>
      <c r="E31" s="35">
        <v>12.624299410000001</v>
      </c>
      <c r="F31" s="36">
        <v>12.17800671</v>
      </c>
      <c r="G31" s="36">
        <v>12.524461730000001</v>
      </c>
      <c r="H31" s="37">
        <v>12.33427955</v>
      </c>
      <c r="I31" s="42">
        <v>12.211022549999999</v>
      </c>
      <c r="J31" s="43">
        <v>12.229223879999999</v>
      </c>
      <c r="K31" s="43">
        <v>12.59443763</v>
      </c>
      <c r="L31" s="43">
        <v>12.46692258</v>
      </c>
      <c r="M31" s="43">
        <v>12.347732300000001</v>
      </c>
      <c r="N31" s="43">
        <v>12.543831819999999</v>
      </c>
      <c r="O31" s="44">
        <v>12.69002607</v>
      </c>
      <c r="P31" s="45">
        <v>12.49949896</v>
      </c>
      <c r="Q31" s="48">
        <v>12.715648379999999</v>
      </c>
      <c r="R31" s="48">
        <v>12.661000720000001</v>
      </c>
      <c r="S31" s="48">
        <v>12.843150789999999</v>
      </c>
      <c r="T31" s="48">
        <v>12.5800313</v>
      </c>
      <c r="U31" s="48">
        <v>12.85566349</v>
      </c>
      <c r="V31" s="49">
        <v>12.88465091</v>
      </c>
    </row>
    <row r="32" spans="1:22" x14ac:dyDescent="0.25">
      <c r="A32" s="20" t="s">
        <v>50</v>
      </c>
      <c r="B32" s="32" t="s">
        <v>21</v>
      </c>
      <c r="C32" s="33">
        <v>0.517679264459183</v>
      </c>
      <c r="D32" s="34">
        <v>9.7739078021056493E-3</v>
      </c>
      <c r="E32" s="35">
        <v>14.49647154</v>
      </c>
      <c r="F32" s="36">
        <v>14.343140760000001</v>
      </c>
      <c r="G32" s="36">
        <v>14.29960762</v>
      </c>
      <c r="H32" s="37">
        <v>14.525805180000001</v>
      </c>
      <c r="I32" s="42">
        <v>14.49511116</v>
      </c>
      <c r="J32" s="43">
        <v>14.38059</v>
      </c>
      <c r="K32" s="43">
        <v>14.437273250000001</v>
      </c>
      <c r="L32" s="43">
        <v>14.49969482</v>
      </c>
      <c r="M32" s="43">
        <v>14.43139764</v>
      </c>
      <c r="N32" s="43">
        <v>15.0443725</v>
      </c>
      <c r="O32" s="44">
        <v>15.053143670000001</v>
      </c>
      <c r="P32" s="45">
        <v>14.96499816</v>
      </c>
      <c r="Q32" s="48">
        <v>14.506096599999999</v>
      </c>
      <c r="R32" s="48">
        <v>14.772947719999999</v>
      </c>
      <c r="S32" s="48">
        <v>14.65293155</v>
      </c>
      <c r="T32" s="48">
        <v>14.67190439</v>
      </c>
      <c r="U32" s="48">
        <v>14.58184003</v>
      </c>
      <c r="V32" s="49">
        <v>14.87384838</v>
      </c>
    </row>
    <row r="33" spans="1:22" x14ac:dyDescent="0.25">
      <c r="A33" s="20" t="s">
        <v>51</v>
      </c>
      <c r="B33" s="32" t="s">
        <v>21</v>
      </c>
      <c r="C33" s="33">
        <v>0.55009603779010197</v>
      </c>
      <c r="D33" s="34">
        <v>4.7984573479329898E-2</v>
      </c>
      <c r="E33" s="35">
        <v>12.75372286</v>
      </c>
      <c r="F33" s="36">
        <v>12.569661480000001</v>
      </c>
      <c r="G33" s="36">
        <v>12.810292130000001</v>
      </c>
      <c r="H33" s="37">
        <v>12.21819318</v>
      </c>
      <c r="I33" s="42">
        <v>12.62600956</v>
      </c>
      <c r="J33" s="43">
        <v>12.932504570000001</v>
      </c>
      <c r="K33" s="43">
        <v>12.73282092</v>
      </c>
      <c r="L33" s="43">
        <v>12.576087319999999</v>
      </c>
      <c r="M33" s="43">
        <v>12.62447893</v>
      </c>
      <c r="N33" s="43">
        <v>12.654626179999999</v>
      </c>
      <c r="O33" s="44">
        <v>12.78832102</v>
      </c>
      <c r="P33" s="45">
        <v>12.66486373</v>
      </c>
      <c r="Q33" s="48">
        <v>12.8500409</v>
      </c>
      <c r="R33" s="48">
        <v>13.0308037</v>
      </c>
      <c r="S33" s="48">
        <v>12.927965520000001</v>
      </c>
      <c r="T33" s="48">
        <v>13.056276260000001</v>
      </c>
      <c r="U33" s="48">
        <v>12.670496869999999</v>
      </c>
      <c r="V33" s="49">
        <v>12.933283039999999</v>
      </c>
    </row>
    <row r="34" spans="1:22" x14ac:dyDescent="0.25">
      <c r="A34" s="20" t="s">
        <v>52</v>
      </c>
      <c r="B34" s="32" t="s">
        <v>21</v>
      </c>
      <c r="C34" s="33">
        <v>0.51171858469527198</v>
      </c>
      <c r="D34" s="34">
        <v>1.2714666179632799E-2</v>
      </c>
      <c r="E34" s="35">
        <v>16.983946320000001</v>
      </c>
      <c r="F34" s="36">
        <v>17.41753825</v>
      </c>
      <c r="G34" s="36">
        <v>17.079412189999999</v>
      </c>
      <c r="H34" s="37">
        <v>17.2040188</v>
      </c>
      <c r="I34" s="42">
        <v>17.43702678</v>
      </c>
      <c r="J34" s="43">
        <v>17.298270030000001</v>
      </c>
      <c r="K34" s="43">
        <v>17.082202859999999</v>
      </c>
      <c r="L34" s="43">
        <v>17.326446749999999</v>
      </c>
      <c r="M34" s="43">
        <v>17.519823580000001</v>
      </c>
      <c r="N34" s="43">
        <v>17.748670239999999</v>
      </c>
      <c r="O34" s="44">
        <v>17.186643870000001</v>
      </c>
      <c r="P34" s="45">
        <v>17.44469466</v>
      </c>
      <c r="Q34" s="48">
        <v>17.472487099999999</v>
      </c>
      <c r="R34" s="48">
        <v>17.600637450000001</v>
      </c>
      <c r="S34" s="48">
        <v>17.415626710000002</v>
      </c>
      <c r="T34" s="48">
        <v>17.390415040000001</v>
      </c>
      <c r="U34" s="48">
        <v>17.257053580000001</v>
      </c>
      <c r="V34" s="49">
        <v>17.57961027</v>
      </c>
    </row>
    <row r="35" spans="1:22" x14ac:dyDescent="0.25">
      <c r="A35" s="20" t="s">
        <v>53</v>
      </c>
      <c r="B35" s="32" t="s">
        <v>21</v>
      </c>
      <c r="C35" s="33">
        <v>0.54177573243742405</v>
      </c>
      <c r="D35" s="34">
        <v>3.04901794228465E-2</v>
      </c>
      <c r="E35" s="35">
        <v>14.92219738</v>
      </c>
      <c r="F35" s="36">
        <v>15.208732489999999</v>
      </c>
      <c r="G35" s="36">
        <v>15.40933632</v>
      </c>
      <c r="H35" s="37">
        <v>14.88165921</v>
      </c>
      <c r="I35" s="42">
        <v>15.052955089999999</v>
      </c>
      <c r="J35" s="43">
        <v>15.299440239999999</v>
      </c>
      <c r="K35" s="43">
        <v>15.450530410000001</v>
      </c>
      <c r="L35" s="43">
        <v>15.20808654</v>
      </c>
      <c r="M35" s="43">
        <v>15.27333121</v>
      </c>
      <c r="N35" s="43">
        <v>15.540246209999999</v>
      </c>
      <c r="O35" s="44">
        <v>15.45832088</v>
      </c>
      <c r="P35" s="45">
        <v>15.19747038</v>
      </c>
      <c r="Q35" s="48">
        <v>15.493730619999999</v>
      </c>
      <c r="R35" s="48">
        <v>15.548535790000001</v>
      </c>
      <c r="S35" s="48">
        <v>15.3513719</v>
      </c>
      <c r="T35" s="48">
        <v>15.318052010000001</v>
      </c>
      <c r="U35" s="48">
        <v>15.41951997</v>
      </c>
      <c r="V35" s="49">
        <v>15.351895389999999</v>
      </c>
    </row>
    <row r="36" spans="1:22" x14ac:dyDescent="0.25">
      <c r="A36" s="20" t="s">
        <v>54</v>
      </c>
      <c r="B36" s="32" t="s">
        <v>21</v>
      </c>
      <c r="C36" s="33">
        <v>0.52753241428969699</v>
      </c>
      <c r="D36" s="34">
        <v>2.51621878136584E-2</v>
      </c>
      <c r="E36" s="35">
        <v>14.41830137</v>
      </c>
      <c r="F36" s="36">
        <v>14.012275280000001</v>
      </c>
      <c r="G36" s="36">
        <v>14.243198270000001</v>
      </c>
      <c r="H36" s="37">
        <v>13.867835230000001</v>
      </c>
      <c r="I36" s="42">
        <v>14.008553790000001</v>
      </c>
      <c r="J36" s="43">
        <v>14.148282549999999</v>
      </c>
      <c r="K36" s="43">
        <v>14.47329965</v>
      </c>
      <c r="L36" s="43">
        <v>14.1107323</v>
      </c>
      <c r="M36" s="43">
        <v>14.30719169</v>
      </c>
      <c r="N36" s="43">
        <v>14.473095669999999</v>
      </c>
      <c r="O36" s="44">
        <v>14.5681143</v>
      </c>
      <c r="P36" s="45">
        <v>14.244593</v>
      </c>
      <c r="Q36" s="48">
        <v>14.519713169999999</v>
      </c>
      <c r="R36" s="48">
        <v>14.49062515</v>
      </c>
      <c r="S36" s="48">
        <v>14.308867319999999</v>
      </c>
      <c r="T36" s="48">
        <v>14.505633619999999</v>
      </c>
      <c r="U36" s="48">
        <v>14.402861079999999</v>
      </c>
      <c r="V36" s="49">
        <v>14.411188539999999</v>
      </c>
    </row>
    <row r="37" spans="1:22" x14ac:dyDescent="0.25">
      <c r="A37" s="20" t="s">
        <v>55</v>
      </c>
      <c r="B37" s="32" t="s">
        <v>21</v>
      </c>
      <c r="C37" s="33">
        <v>0.72836914704682598</v>
      </c>
      <c r="D37" s="34">
        <v>2.78009459699747E-3</v>
      </c>
      <c r="E37" s="35">
        <v>15.855127319999999</v>
      </c>
      <c r="F37" s="36">
        <v>15.95977671</v>
      </c>
      <c r="G37" s="36">
        <v>15.86936833</v>
      </c>
      <c r="H37" s="37">
        <v>15.693408789999999</v>
      </c>
      <c r="I37" s="42">
        <v>16.04575488</v>
      </c>
      <c r="J37" s="43">
        <v>16.001700060000001</v>
      </c>
      <c r="K37" s="43">
        <v>15.94440524</v>
      </c>
      <c r="L37" s="43">
        <v>16.037844069999998</v>
      </c>
      <c r="M37" s="43">
        <v>15.884694590000001</v>
      </c>
      <c r="N37" s="43">
        <v>15.99692935</v>
      </c>
      <c r="O37" s="44">
        <v>16.049001100000002</v>
      </c>
      <c r="P37" s="45">
        <v>16.010853940000001</v>
      </c>
      <c r="Q37" s="48">
        <v>16.200006739999999</v>
      </c>
      <c r="R37" s="48">
        <v>16.27622345</v>
      </c>
      <c r="S37" s="48">
        <v>16.13829844</v>
      </c>
      <c r="T37" s="48">
        <v>16.10449977</v>
      </c>
      <c r="U37" s="48">
        <v>15.96725298</v>
      </c>
      <c r="V37" s="49">
        <v>16.131878400000002</v>
      </c>
    </row>
    <row r="38" spans="1:22" x14ac:dyDescent="0.25">
      <c r="A38" s="20" t="s">
        <v>56</v>
      </c>
      <c r="B38" s="32" t="s">
        <v>21</v>
      </c>
      <c r="C38" s="33">
        <v>0.51156138744412905</v>
      </c>
      <c r="D38" s="34">
        <v>4.8361549570150798E-2</v>
      </c>
      <c r="E38" s="35">
        <v>12.270356830000001</v>
      </c>
      <c r="F38" s="36">
        <v>12.11153103</v>
      </c>
      <c r="G38" s="36">
        <v>12.188321869999999</v>
      </c>
      <c r="H38" s="37">
        <v>11.889877569999999</v>
      </c>
      <c r="I38" s="42">
        <v>11.90633631</v>
      </c>
      <c r="J38" s="43">
        <v>12.37831712</v>
      </c>
      <c r="K38" s="43">
        <v>12.27112998</v>
      </c>
      <c r="L38" s="43">
        <v>12.17259745</v>
      </c>
      <c r="M38" s="43">
        <v>12.323197</v>
      </c>
      <c r="N38" s="43">
        <v>12.25580411</v>
      </c>
      <c r="O38" s="44">
        <v>12.51626269</v>
      </c>
      <c r="P38" s="45">
        <v>12.089682099999999</v>
      </c>
      <c r="Q38" s="48">
        <v>12.56918259</v>
      </c>
      <c r="R38" s="48">
        <v>12.67916123</v>
      </c>
      <c r="S38" s="48">
        <v>12.301473850000001</v>
      </c>
      <c r="T38" s="48">
        <v>12.448530290000001</v>
      </c>
      <c r="U38" s="48">
        <v>12.219838190000001</v>
      </c>
      <c r="V38" s="49">
        <v>12.404757529999999</v>
      </c>
    </row>
    <row r="39" spans="1:22" x14ac:dyDescent="0.25">
      <c r="A39" s="20" t="s">
        <v>57</v>
      </c>
      <c r="B39" s="32" t="s">
        <v>21</v>
      </c>
      <c r="C39" s="33">
        <v>0.63578192822594903</v>
      </c>
      <c r="D39" s="34">
        <v>6.3321425061873497E-3</v>
      </c>
      <c r="E39" s="35">
        <v>11.35250823</v>
      </c>
      <c r="F39" s="36">
        <v>11.28621568</v>
      </c>
      <c r="G39" s="36">
        <v>11.0121804</v>
      </c>
      <c r="H39" s="37">
        <v>11.16224965</v>
      </c>
      <c r="I39" s="42">
        <v>10.975567079999999</v>
      </c>
      <c r="J39" s="43">
        <v>11.3685863</v>
      </c>
      <c r="K39" s="43">
        <v>11.36824844</v>
      </c>
      <c r="L39" s="43">
        <v>11.45031241</v>
      </c>
      <c r="M39" s="43">
        <v>11.21944923</v>
      </c>
      <c r="N39" s="43">
        <v>11.515460409999999</v>
      </c>
      <c r="O39" s="44">
        <v>11.42973332</v>
      </c>
      <c r="P39" s="45">
        <v>11.320941980000001</v>
      </c>
      <c r="Q39" s="48">
        <v>11.45942477</v>
      </c>
      <c r="R39" s="48">
        <v>11.449500479999999</v>
      </c>
      <c r="S39" s="48">
        <v>11.500576540000001</v>
      </c>
      <c r="T39" s="48">
        <v>11.6200768</v>
      </c>
      <c r="U39" s="48">
        <v>11.37915855</v>
      </c>
      <c r="V39" s="49">
        <v>11.50545572</v>
      </c>
    </row>
    <row r="40" spans="1:22" x14ac:dyDescent="0.25">
      <c r="A40" s="20" t="s">
        <v>58</v>
      </c>
      <c r="B40" s="32" t="s">
        <v>21</v>
      </c>
      <c r="C40" s="33">
        <v>0.54410450863804305</v>
      </c>
      <c r="D40" s="34">
        <v>2.12155147550236E-2</v>
      </c>
      <c r="E40" s="35">
        <v>12.39932331</v>
      </c>
      <c r="F40" s="36">
        <v>12.383145880000001</v>
      </c>
      <c r="G40" s="36">
        <v>12.44097107</v>
      </c>
      <c r="H40" s="37">
        <v>12.34375007</v>
      </c>
      <c r="I40" s="42">
        <v>12.304341640000001</v>
      </c>
      <c r="J40" s="43">
        <v>12.31427772</v>
      </c>
      <c r="K40" s="43">
        <v>12.24910502</v>
      </c>
      <c r="L40" s="43">
        <v>12.35556996</v>
      </c>
      <c r="M40" s="43">
        <v>12.33809999</v>
      </c>
      <c r="N40" s="43">
        <v>12.08123191</v>
      </c>
      <c r="O40" s="44">
        <v>12.74975025</v>
      </c>
      <c r="P40" s="45">
        <v>12.36464352</v>
      </c>
      <c r="Q40" s="48">
        <v>12.494441200000001</v>
      </c>
      <c r="R40" s="48">
        <v>12.872309059999999</v>
      </c>
      <c r="S40" s="48">
        <v>12.50061917</v>
      </c>
      <c r="T40" s="48">
        <v>12.971137519999999</v>
      </c>
      <c r="U40" s="48">
        <v>12.609968309999999</v>
      </c>
      <c r="V40" s="49">
        <v>12.707743410000001</v>
      </c>
    </row>
    <row r="41" spans="1:22" x14ac:dyDescent="0.25">
      <c r="A41" s="20" t="s">
        <v>59</v>
      </c>
      <c r="B41" s="32" t="s">
        <v>21</v>
      </c>
      <c r="C41" s="33">
        <v>0.56199127050543896</v>
      </c>
      <c r="D41" s="34">
        <v>5.3964634556379803E-3</v>
      </c>
      <c r="E41" s="35">
        <v>10.82525877</v>
      </c>
      <c r="F41" s="36">
        <v>10.807800719999999</v>
      </c>
      <c r="G41" s="36">
        <v>11.0134746</v>
      </c>
      <c r="H41" s="37">
        <v>10.791386920000001</v>
      </c>
      <c r="I41" s="42">
        <v>11.0360323</v>
      </c>
      <c r="J41" s="43">
        <v>11.108544050000001</v>
      </c>
      <c r="K41" s="43">
        <v>11.10810008</v>
      </c>
      <c r="L41" s="43">
        <v>11.13834578</v>
      </c>
      <c r="M41" s="43">
        <v>11.32228585</v>
      </c>
      <c r="N41" s="43">
        <v>11.03484585</v>
      </c>
      <c r="O41" s="44">
        <v>11.034443</v>
      </c>
      <c r="P41" s="45">
        <v>11.01913384</v>
      </c>
      <c r="Q41" s="48">
        <v>11.289472610000001</v>
      </c>
      <c r="R41" s="48">
        <v>11.1478974</v>
      </c>
      <c r="S41" s="48">
        <v>11.04995038</v>
      </c>
      <c r="T41" s="48">
        <v>11.194781750000001</v>
      </c>
      <c r="U41" s="48">
        <v>11.028752620000001</v>
      </c>
      <c r="V41" s="49">
        <v>10.999312010000001</v>
      </c>
    </row>
    <row r="42" spans="1:22" x14ac:dyDescent="0.25">
      <c r="A42" s="20" t="s">
        <v>60</v>
      </c>
      <c r="B42" s="32" t="s">
        <v>21</v>
      </c>
      <c r="C42" s="33">
        <v>0.62296272154186705</v>
      </c>
      <c r="D42" s="34">
        <v>1.6869154895761702E-2</v>
      </c>
      <c r="E42" s="35">
        <v>15.681605619999999</v>
      </c>
      <c r="F42" s="36">
        <v>15.80157668</v>
      </c>
      <c r="G42" s="36">
        <v>15.81183538</v>
      </c>
      <c r="H42" s="37">
        <v>15.58869973</v>
      </c>
      <c r="I42" s="42">
        <v>15.72919742</v>
      </c>
      <c r="J42" s="43">
        <v>15.797678210000001</v>
      </c>
      <c r="K42" s="43">
        <v>15.85188241</v>
      </c>
      <c r="L42" s="43">
        <v>15.63606356</v>
      </c>
      <c r="M42" s="43">
        <v>15.83375135</v>
      </c>
      <c r="N42" s="43">
        <v>15.7579481</v>
      </c>
      <c r="O42" s="44">
        <v>15.895049569999999</v>
      </c>
      <c r="P42" s="45">
        <v>15.78184003</v>
      </c>
      <c r="Q42" s="48">
        <v>15.937990640000001</v>
      </c>
      <c r="R42" s="48">
        <v>15.966302539999999</v>
      </c>
      <c r="S42" s="48">
        <v>15.912370259999999</v>
      </c>
      <c r="T42" s="48">
        <v>15.961195010000001</v>
      </c>
      <c r="U42" s="48">
        <v>15.7543717</v>
      </c>
      <c r="V42" s="49">
        <v>15.975378279999999</v>
      </c>
    </row>
    <row r="43" spans="1:22" x14ac:dyDescent="0.25">
      <c r="A43" s="20" t="s">
        <v>61</v>
      </c>
      <c r="B43" s="32" t="s">
        <v>21</v>
      </c>
      <c r="C43" s="33">
        <v>0.61132472443604202</v>
      </c>
      <c r="D43" s="34">
        <v>2.55206035148581E-2</v>
      </c>
      <c r="E43" s="35">
        <v>13.34306072</v>
      </c>
      <c r="F43" s="36">
        <v>13.41327493</v>
      </c>
      <c r="G43" s="36">
        <v>13.345682780000001</v>
      </c>
      <c r="H43" s="37">
        <v>13.127966560000001</v>
      </c>
      <c r="I43" s="42">
        <v>13.48078209</v>
      </c>
      <c r="J43" s="43">
        <v>13.318006649999999</v>
      </c>
      <c r="K43" s="43">
        <v>13.46243391</v>
      </c>
      <c r="L43" s="43">
        <v>13.35296054</v>
      </c>
      <c r="M43" s="43">
        <v>13.32939683</v>
      </c>
      <c r="N43" s="43">
        <v>13.32894009</v>
      </c>
      <c r="O43" s="44">
        <v>13.42288686</v>
      </c>
      <c r="P43" s="45">
        <v>13.327264420000001</v>
      </c>
      <c r="Q43" s="48">
        <v>13.434094590000001</v>
      </c>
      <c r="R43" s="48">
        <v>13.487940869999999</v>
      </c>
      <c r="S43" s="48">
        <v>13.5269303</v>
      </c>
      <c r="T43" s="48">
        <v>13.5151769</v>
      </c>
      <c r="U43" s="48">
        <v>13.429211560000001</v>
      </c>
      <c r="V43" s="49">
        <v>13.564066</v>
      </c>
    </row>
    <row r="44" spans="1:22" x14ac:dyDescent="0.25">
      <c r="A44" s="20" t="s">
        <v>62</v>
      </c>
      <c r="B44" s="32" t="s">
        <v>21</v>
      </c>
      <c r="C44" s="33">
        <v>0.57696405693586394</v>
      </c>
      <c r="D44" s="34">
        <v>1.5389439469506499E-2</v>
      </c>
      <c r="E44" s="35">
        <v>15.62340612</v>
      </c>
      <c r="F44" s="36">
        <v>15.442394589999999</v>
      </c>
      <c r="G44" s="36">
        <v>15.344167300000001</v>
      </c>
      <c r="H44" s="37">
        <v>15.514185579999999</v>
      </c>
      <c r="I44" s="42">
        <v>15.67667582</v>
      </c>
      <c r="J44" s="43">
        <v>15.55318877</v>
      </c>
      <c r="K44" s="43">
        <v>15.472243479999999</v>
      </c>
      <c r="L44" s="43">
        <v>15.508455209999999</v>
      </c>
      <c r="M44" s="43">
        <v>15.420601169999999</v>
      </c>
      <c r="N44" s="43">
        <v>15.709019250000001</v>
      </c>
      <c r="O44" s="44">
        <v>15.51494692</v>
      </c>
      <c r="P44" s="45">
        <v>15.61737771</v>
      </c>
      <c r="Q44" s="48">
        <v>15.53296628</v>
      </c>
      <c r="R44" s="48">
        <v>15.695847710000001</v>
      </c>
      <c r="S44" s="48">
        <v>15.63753094</v>
      </c>
      <c r="T44" s="48">
        <v>15.61645491</v>
      </c>
      <c r="U44" s="48">
        <v>15.64817983</v>
      </c>
      <c r="V44" s="49">
        <v>15.72078209</v>
      </c>
    </row>
    <row r="45" spans="1:22" x14ac:dyDescent="0.25">
      <c r="A45" s="20" t="s">
        <v>63</v>
      </c>
      <c r="B45" s="32" t="s">
        <v>21</v>
      </c>
      <c r="C45" s="33">
        <v>0.55510233636870898</v>
      </c>
      <c r="D45" s="34">
        <v>4.2391579170206799E-2</v>
      </c>
      <c r="E45" s="35">
        <v>15.623874669999999</v>
      </c>
      <c r="F45" s="36">
        <v>15.98655885</v>
      </c>
      <c r="G45" s="36">
        <v>15.713444519999999</v>
      </c>
      <c r="H45" s="37">
        <v>15.824815409999999</v>
      </c>
      <c r="I45" s="42">
        <v>15.78253533</v>
      </c>
      <c r="J45" s="43">
        <v>15.776176359999999</v>
      </c>
      <c r="K45" s="43">
        <v>15.81278476</v>
      </c>
      <c r="L45" s="43">
        <v>15.784180409999999</v>
      </c>
      <c r="M45" s="43">
        <v>15.700439859999999</v>
      </c>
      <c r="N45" s="43">
        <v>15.970820030000001</v>
      </c>
      <c r="O45" s="44">
        <v>15.89728843</v>
      </c>
      <c r="P45" s="45">
        <v>15.877845779999999</v>
      </c>
      <c r="Q45" s="48">
        <v>16.028550760000002</v>
      </c>
      <c r="R45" s="48">
        <v>15.99553132</v>
      </c>
      <c r="S45" s="48">
        <v>15.982506259999999</v>
      </c>
      <c r="T45" s="48">
        <v>15.90208374</v>
      </c>
      <c r="U45" s="48">
        <v>15.86916192</v>
      </c>
      <c r="V45" s="49">
        <v>15.92791356</v>
      </c>
    </row>
    <row r="46" spans="1:22" x14ac:dyDescent="0.25">
      <c r="A46" s="20" t="s">
        <v>64</v>
      </c>
      <c r="B46" s="32" t="s">
        <v>21</v>
      </c>
      <c r="C46" s="33">
        <v>0.61931817233150199</v>
      </c>
      <c r="D46" s="34">
        <v>4.6477186476222999E-3</v>
      </c>
      <c r="E46" s="35">
        <v>15.674778119999999</v>
      </c>
      <c r="F46" s="36">
        <v>15.863484039999999</v>
      </c>
      <c r="G46" s="36">
        <v>15.69399147</v>
      </c>
      <c r="H46" s="37">
        <v>15.746990690000001</v>
      </c>
      <c r="I46" s="42">
        <v>15.77258804</v>
      </c>
      <c r="J46" s="43">
        <v>15.72760283</v>
      </c>
      <c r="K46" s="43">
        <v>15.72039914</v>
      </c>
      <c r="L46" s="43">
        <v>15.64107529</v>
      </c>
      <c r="M46" s="43">
        <v>15.75376076</v>
      </c>
      <c r="N46" s="43">
        <v>15.67868799</v>
      </c>
      <c r="O46" s="44">
        <v>15.794836070000001</v>
      </c>
      <c r="P46" s="45">
        <v>15.950511499999999</v>
      </c>
      <c r="Q46" s="48">
        <v>15.884191420000001</v>
      </c>
      <c r="R46" s="48">
        <v>15.920921699999999</v>
      </c>
      <c r="S46" s="48">
        <v>15.830548800000001</v>
      </c>
      <c r="T46" s="48">
        <v>15.922277210000001</v>
      </c>
      <c r="U46" s="48">
        <v>15.83466583</v>
      </c>
      <c r="V46" s="49">
        <v>15.87819535</v>
      </c>
    </row>
    <row r="47" spans="1:22" x14ac:dyDescent="0.25">
      <c r="A47" s="20" t="s">
        <v>65</v>
      </c>
      <c r="B47" s="32" t="s">
        <v>21</v>
      </c>
      <c r="C47" s="33">
        <v>0.50891971625601395</v>
      </c>
      <c r="D47" s="34">
        <v>1.87072698407688E-2</v>
      </c>
      <c r="E47" s="35">
        <v>14.913031480000001</v>
      </c>
      <c r="F47" s="36">
        <v>14.791293769999999</v>
      </c>
      <c r="G47" s="36">
        <v>14.95636038</v>
      </c>
      <c r="H47" s="37">
        <v>14.7271055</v>
      </c>
      <c r="I47" s="42">
        <v>14.81673155</v>
      </c>
      <c r="J47" s="43">
        <v>14.83503192</v>
      </c>
      <c r="K47" s="43">
        <v>14.899002510000001</v>
      </c>
      <c r="L47" s="43">
        <v>14.852318329999999</v>
      </c>
      <c r="M47" s="43">
        <v>14.87068367</v>
      </c>
      <c r="N47" s="43">
        <v>15.15634195</v>
      </c>
      <c r="O47" s="44">
        <v>15.03269774</v>
      </c>
      <c r="P47" s="45">
        <v>14.9217204</v>
      </c>
      <c r="Q47" s="48">
        <v>14.962252400000001</v>
      </c>
      <c r="R47" s="48">
        <v>15.06397378</v>
      </c>
      <c r="S47" s="48">
        <v>14.980774630000001</v>
      </c>
      <c r="T47" s="48">
        <v>15.021365210000001</v>
      </c>
      <c r="U47" s="48">
        <v>14.92163459</v>
      </c>
      <c r="V47" s="49">
        <v>14.99112439</v>
      </c>
    </row>
    <row r="48" spans="1:22" x14ac:dyDescent="0.25">
      <c r="A48" s="20" t="s">
        <v>66</v>
      </c>
      <c r="B48" s="32" t="s">
        <v>21</v>
      </c>
      <c r="C48" s="33">
        <v>0.56158975297943503</v>
      </c>
      <c r="D48" s="34">
        <v>3.4210177719138597E-2</v>
      </c>
      <c r="E48" s="35">
        <v>16.25798005</v>
      </c>
      <c r="F48" s="36">
        <v>15.980079140000001</v>
      </c>
      <c r="G48" s="36">
        <v>16.092664559999999</v>
      </c>
      <c r="H48" s="37">
        <v>16.0963484</v>
      </c>
      <c r="I48" s="42">
        <v>16.088818889999999</v>
      </c>
      <c r="J48" s="43">
        <v>16.102494660000001</v>
      </c>
      <c r="K48" s="43">
        <v>16.13293431</v>
      </c>
      <c r="L48" s="43">
        <v>16.073840300000001</v>
      </c>
      <c r="M48" s="43">
        <v>16.195276669999998</v>
      </c>
      <c r="N48" s="43">
        <v>16.326575609999999</v>
      </c>
      <c r="O48" s="44">
        <v>16.20091768</v>
      </c>
      <c r="P48" s="45">
        <v>16.160867240000002</v>
      </c>
      <c r="Q48" s="48">
        <v>16.226664759999998</v>
      </c>
      <c r="R48" s="48">
        <v>16.25165325</v>
      </c>
      <c r="S48" s="48">
        <v>16.174152750000001</v>
      </c>
      <c r="T48" s="48">
        <v>16.22087612</v>
      </c>
      <c r="U48" s="48">
        <v>16.256196200000002</v>
      </c>
      <c r="V48" s="49">
        <v>16.308458720000001</v>
      </c>
    </row>
    <row r="49" spans="1:22" x14ac:dyDescent="0.25">
      <c r="A49" s="20" t="s">
        <v>67</v>
      </c>
      <c r="B49" s="32" t="s">
        <v>68</v>
      </c>
      <c r="C49" s="33">
        <v>-0.53734906838522001</v>
      </c>
      <c r="D49" s="34">
        <v>4.5348722455772802E-2</v>
      </c>
      <c r="E49" s="35">
        <v>16.78370821</v>
      </c>
      <c r="F49" s="36">
        <v>16.816119700000002</v>
      </c>
      <c r="G49" s="36">
        <v>16.67767993</v>
      </c>
      <c r="H49" s="37">
        <v>16.95955936</v>
      </c>
      <c r="I49" s="42">
        <v>16.867493450000001</v>
      </c>
      <c r="J49" s="43">
        <v>16.734150450000001</v>
      </c>
      <c r="K49" s="43">
        <v>16.719493580000002</v>
      </c>
      <c r="L49" s="43">
        <v>16.808615589999999</v>
      </c>
      <c r="M49" s="43">
        <v>16.829467279999999</v>
      </c>
      <c r="N49" s="43">
        <v>16.751092509999999</v>
      </c>
      <c r="O49" s="44">
        <v>16.591518220000001</v>
      </c>
      <c r="P49" s="45">
        <v>16.673865039999999</v>
      </c>
      <c r="Q49" s="48">
        <v>16.65966821</v>
      </c>
      <c r="R49" s="48">
        <v>16.721776129999999</v>
      </c>
      <c r="S49" s="48">
        <v>16.798088830000001</v>
      </c>
      <c r="T49" s="48">
        <v>16.572564280000002</v>
      </c>
      <c r="U49" s="48">
        <v>16.70711549</v>
      </c>
      <c r="V49" s="49">
        <v>16.590884809999999</v>
      </c>
    </row>
    <row r="50" spans="1:22" x14ac:dyDescent="0.25">
      <c r="A50" s="20" t="s">
        <v>69</v>
      </c>
      <c r="B50" s="32" t="s">
        <v>68</v>
      </c>
      <c r="C50" s="33">
        <v>-0.562784982103263</v>
      </c>
      <c r="D50" s="34">
        <v>2.3643318932866801E-2</v>
      </c>
      <c r="E50" s="35">
        <v>12.711542039999999</v>
      </c>
      <c r="F50" s="36">
        <v>12.87548125</v>
      </c>
      <c r="G50" s="36">
        <v>12.92542356</v>
      </c>
      <c r="H50" s="37">
        <v>13.072343529999999</v>
      </c>
      <c r="I50" s="42">
        <v>12.875426409999999</v>
      </c>
      <c r="J50" s="43">
        <v>12.7688822</v>
      </c>
      <c r="K50" s="43">
        <v>12.852848209999999</v>
      </c>
      <c r="L50" s="43">
        <v>12.950159510000001</v>
      </c>
      <c r="M50" s="43">
        <v>12.8952124</v>
      </c>
      <c r="N50" s="43">
        <v>12.96945511</v>
      </c>
      <c r="O50" s="44">
        <v>12.647028860000001</v>
      </c>
      <c r="P50" s="45">
        <v>12.76707418</v>
      </c>
      <c r="Q50" s="48">
        <v>12.66314637</v>
      </c>
      <c r="R50" s="48">
        <v>12.6416933</v>
      </c>
      <c r="S50" s="48">
        <v>12.71843378</v>
      </c>
      <c r="T50" s="48">
        <v>12.795243579999999</v>
      </c>
      <c r="U50" s="48">
        <v>12.77889835</v>
      </c>
      <c r="V50" s="49">
        <v>12.529772039999999</v>
      </c>
    </row>
    <row r="51" spans="1:22" x14ac:dyDescent="0.25">
      <c r="A51" s="20" t="s">
        <v>70</v>
      </c>
      <c r="B51" s="32" t="s">
        <v>68</v>
      </c>
      <c r="C51" s="33">
        <v>-0.62683373950228405</v>
      </c>
      <c r="D51" s="34">
        <v>2.4257419124154599E-2</v>
      </c>
      <c r="E51" s="35">
        <v>14.75492727</v>
      </c>
      <c r="F51" s="36">
        <v>14.912382429999999</v>
      </c>
      <c r="G51" s="36">
        <v>14.633465620000001</v>
      </c>
      <c r="H51" s="37">
        <v>14.554693869999999</v>
      </c>
      <c r="I51" s="42">
        <v>14.76798393</v>
      </c>
      <c r="J51" s="43">
        <v>14.61315379</v>
      </c>
      <c r="K51" s="43">
        <v>14.579645709999999</v>
      </c>
      <c r="L51" s="43">
        <v>14.460003309999999</v>
      </c>
      <c r="M51" s="43">
        <v>14.462967470000001</v>
      </c>
      <c r="N51" s="43">
        <v>14.60837476</v>
      </c>
      <c r="O51" s="44">
        <v>14.56858746</v>
      </c>
      <c r="P51" s="45">
        <v>14.534552550000001</v>
      </c>
      <c r="Q51" s="48">
        <v>14.579846529999999</v>
      </c>
      <c r="R51" s="48">
        <v>14.391171659999999</v>
      </c>
      <c r="S51" s="48">
        <v>14.581916509999999</v>
      </c>
      <c r="T51" s="48">
        <v>14.49155972</v>
      </c>
      <c r="U51" s="48">
        <v>14.62606796</v>
      </c>
      <c r="V51" s="49">
        <v>14.390831909999999</v>
      </c>
    </row>
    <row r="52" spans="1:22" x14ac:dyDescent="0.25">
      <c r="A52" s="20" t="s">
        <v>71</v>
      </c>
      <c r="B52" s="32" t="s">
        <v>68</v>
      </c>
      <c r="C52" s="33">
        <v>-0.68567701701367101</v>
      </c>
      <c r="D52" s="34">
        <v>1.9373960228413301E-2</v>
      </c>
      <c r="E52" s="35">
        <v>14.719316689999999</v>
      </c>
      <c r="F52" s="36">
        <v>15.004653960000001</v>
      </c>
      <c r="G52" s="36">
        <v>14.678119649999999</v>
      </c>
      <c r="H52" s="37">
        <v>14.75982312</v>
      </c>
      <c r="I52" s="42">
        <v>14.79415228</v>
      </c>
      <c r="J52" s="43">
        <v>14.65593172</v>
      </c>
      <c r="K52" s="43">
        <v>14.72446907</v>
      </c>
      <c r="L52" s="43">
        <v>14.6780753</v>
      </c>
      <c r="M52" s="43">
        <v>14.64538056</v>
      </c>
      <c r="N52" s="43">
        <v>14.677178680000001</v>
      </c>
      <c r="O52" s="44">
        <v>14.60362971</v>
      </c>
      <c r="P52" s="45">
        <v>14.7249339</v>
      </c>
      <c r="Q52" s="48">
        <v>14.440987249999999</v>
      </c>
      <c r="R52" s="48">
        <v>14.632957449999999</v>
      </c>
      <c r="S52" s="48">
        <v>14.6567621</v>
      </c>
      <c r="T52" s="48">
        <v>14.52437814</v>
      </c>
      <c r="U52" s="48">
        <v>14.54744343</v>
      </c>
      <c r="V52" s="49">
        <v>14.58272382</v>
      </c>
    </row>
    <row r="53" spans="1:22" x14ac:dyDescent="0.25">
      <c r="A53" s="20" t="s">
        <v>72</v>
      </c>
      <c r="B53" s="32" t="s">
        <v>68</v>
      </c>
      <c r="C53" s="33">
        <v>-0.564896729677132</v>
      </c>
      <c r="D53" s="34">
        <v>1.8413634326682599E-2</v>
      </c>
      <c r="E53" s="35">
        <v>14.49500443</v>
      </c>
      <c r="F53" s="36">
        <v>14.68837021</v>
      </c>
      <c r="G53" s="36">
        <v>14.463165160000001</v>
      </c>
      <c r="H53" s="37">
        <v>14.390505640000001</v>
      </c>
      <c r="I53" s="42">
        <v>14.288853359999999</v>
      </c>
      <c r="J53" s="43">
        <v>14.49447836</v>
      </c>
      <c r="K53" s="43">
        <v>14.530199919999999</v>
      </c>
      <c r="L53" s="43">
        <v>14.500177880000001</v>
      </c>
      <c r="M53" s="43">
        <v>14.421202149999999</v>
      </c>
      <c r="N53" s="43">
        <v>14.20026425</v>
      </c>
      <c r="O53" s="44">
        <v>14.44292482</v>
      </c>
      <c r="P53" s="45">
        <v>14.19760986</v>
      </c>
      <c r="Q53" s="48">
        <v>14.266760229999999</v>
      </c>
      <c r="R53" s="48">
        <v>14.31987552</v>
      </c>
      <c r="S53" s="48">
        <v>14.363808499999999</v>
      </c>
      <c r="T53" s="48">
        <v>14.28483711</v>
      </c>
      <c r="U53" s="48">
        <v>14.50083081</v>
      </c>
      <c r="V53" s="49">
        <v>14.18199064</v>
      </c>
    </row>
    <row r="54" spans="1:22" x14ac:dyDescent="0.25">
      <c r="A54" s="20" t="s">
        <v>73</v>
      </c>
      <c r="B54" s="32" t="s">
        <v>68</v>
      </c>
      <c r="C54" s="33">
        <v>-0.572835147019502</v>
      </c>
      <c r="D54" s="34">
        <v>1.93903629700173E-2</v>
      </c>
      <c r="E54" s="35">
        <v>11.686434289999999</v>
      </c>
      <c r="F54" s="36">
        <v>11.80719369</v>
      </c>
      <c r="G54" s="36">
        <v>11.721821329999999</v>
      </c>
      <c r="H54" s="37">
        <v>11.949067510000001</v>
      </c>
      <c r="I54" s="42">
        <v>11.65164017</v>
      </c>
      <c r="J54" s="43">
        <v>11.58168453</v>
      </c>
      <c r="K54" s="43">
        <v>11.433842439999999</v>
      </c>
      <c r="L54" s="43">
        <v>11.6519634</v>
      </c>
      <c r="M54" s="43">
        <v>11.5802128</v>
      </c>
      <c r="N54" s="43">
        <v>11.75947712</v>
      </c>
      <c r="O54" s="44">
        <v>11.585174289999999</v>
      </c>
      <c r="P54" s="45">
        <v>11.70333072</v>
      </c>
      <c r="Q54" s="48">
        <v>11.62129103</v>
      </c>
      <c r="R54" s="48">
        <v>11.466628460000001</v>
      </c>
      <c r="S54" s="48">
        <v>11.47003658</v>
      </c>
      <c r="T54" s="48">
        <v>11.76347679</v>
      </c>
      <c r="U54" s="48">
        <v>11.534464399999999</v>
      </c>
      <c r="V54" s="49">
        <v>11.44550433</v>
      </c>
    </row>
    <row r="55" spans="1:22" x14ac:dyDescent="0.25">
      <c r="A55" s="20" t="s">
        <v>74</v>
      </c>
      <c r="B55" s="32" t="s">
        <v>68</v>
      </c>
      <c r="C55" s="33">
        <v>-0.50651008029607603</v>
      </c>
      <c r="D55" s="34">
        <v>2.8310124467197301E-2</v>
      </c>
      <c r="E55" s="35">
        <v>13.170885609999999</v>
      </c>
      <c r="F55" s="36">
        <v>13.128139839999999</v>
      </c>
      <c r="G55" s="36">
        <v>12.832673550000001</v>
      </c>
      <c r="H55" s="37">
        <v>13.243693009999999</v>
      </c>
      <c r="I55" s="42">
        <v>13.01957973</v>
      </c>
      <c r="J55" s="43">
        <v>12.98455809</v>
      </c>
      <c r="K55" s="43">
        <v>12.989369310000001</v>
      </c>
      <c r="L55" s="43">
        <v>12.87837717</v>
      </c>
      <c r="M55" s="43">
        <v>12.734504189999999</v>
      </c>
      <c r="N55" s="43">
        <v>12.667788720000001</v>
      </c>
      <c r="O55" s="44">
        <v>12.85050303</v>
      </c>
      <c r="P55" s="45">
        <v>12.96692354</v>
      </c>
      <c r="Q55" s="48">
        <v>12.71862513</v>
      </c>
      <c r="R55" s="48">
        <v>12.868384819999999</v>
      </c>
      <c r="S55" s="48">
        <v>12.71406951</v>
      </c>
      <c r="T55" s="48">
        <v>12.86824234</v>
      </c>
      <c r="U55" s="48">
        <v>12.92655607</v>
      </c>
      <c r="V55" s="49">
        <v>13.000265799999999</v>
      </c>
    </row>
    <row r="56" spans="1:22" x14ac:dyDescent="0.25">
      <c r="A56" s="20" t="s">
        <v>75</v>
      </c>
      <c r="B56" s="32" t="s">
        <v>68</v>
      </c>
      <c r="C56" s="33">
        <v>-0.55249082870747801</v>
      </c>
      <c r="D56" s="34">
        <v>2.2176673814043198E-2</v>
      </c>
      <c r="E56" s="35">
        <v>12.81987653</v>
      </c>
      <c r="F56" s="36">
        <v>12.669849129999999</v>
      </c>
      <c r="G56" s="36">
        <v>12.871778040000001</v>
      </c>
      <c r="H56" s="37">
        <v>12.965513980000001</v>
      </c>
      <c r="I56" s="42">
        <v>13.181316519999999</v>
      </c>
      <c r="J56" s="43">
        <v>12.916855310000001</v>
      </c>
      <c r="K56" s="43">
        <v>12.625009589999999</v>
      </c>
      <c r="L56" s="43">
        <v>12.81607165</v>
      </c>
      <c r="M56" s="43">
        <v>12.632830439999999</v>
      </c>
      <c r="N56" s="43">
        <v>12.620067110000001</v>
      </c>
      <c r="O56" s="44">
        <v>12.671600570000001</v>
      </c>
      <c r="P56" s="45">
        <v>12.791347780000001</v>
      </c>
      <c r="Q56" s="48">
        <v>12.4659794</v>
      </c>
      <c r="R56" s="48">
        <v>12.75592355</v>
      </c>
      <c r="S56" s="48">
        <v>12.395755660000001</v>
      </c>
      <c r="T56" s="48">
        <v>12.575325660000001</v>
      </c>
      <c r="U56" s="48">
        <v>12.628030150000001</v>
      </c>
      <c r="V56" s="49">
        <v>12.54250294</v>
      </c>
    </row>
    <row r="57" spans="1:22" x14ac:dyDescent="0.25">
      <c r="A57" s="20" t="s">
        <v>76</v>
      </c>
      <c r="B57" s="32" t="s">
        <v>68</v>
      </c>
      <c r="C57" s="33">
        <v>-0.59698633977426496</v>
      </c>
      <c r="D57" s="34">
        <v>4.5896547280749496E-3</v>
      </c>
      <c r="E57" s="35">
        <v>14.576527690000001</v>
      </c>
      <c r="F57" s="36">
        <v>14.502153870000001</v>
      </c>
      <c r="G57" s="36">
        <v>14.74917383</v>
      </c>
      <c r="H57" s="37">
        <v>14.8390971</v>
      </c>
      <c r="I57" s="42">
        <v>14.39171219</v>
      </c>
      <c r="J57" s="43">
        <v>14.612666559999999</v>
      </c>
      <c r="K57" s="43">
        <v>14.38175652</v>
      </c>
      <c r="L57" s="43">
        <v>14.636478759999999</v>
      </c>
      <c r="M57" s="43">
        <v>14.31877308</v>
      </c>
      <c r="N57" s="43">
        <v>14.331936839999999</v>
      </c>
      <c r="O57" s="44">
        <v>14.581291820000001</v>
      </c>
      <c r="P57" s="45">
        <v>14.503897179999999</v>
      </c>
      <c r="Q57" s="48">
        <v>14.474287889999999</v>
      </c>
      <c r="R57" s="48">
        <v>14.4223439</v>
      </c>
      <c r="S57" s="48">
        <v>14.4494471</v>
      </c>
      <c r="T57" s="48">
        <v>14.314259910000001</v>
      </c>
      <c r="U57" s="48">
        <v>14.430675880000001</v>
      </c>
      <c r="V57" s="49">
        <v>14.346676779999999</v>
      </c>
    </row>
    <row r="58" spans="1:22" x14ac:dyDescent="0.25">
      <c r="A58" s="20" t="s">
        <v>77</v>
      </c>
      <c r="B58" s="32" t="s">
        <v>68</v>
      </c>
      <c r="C58" s="33">
        <v>-0.536555592403542</v>
      </c>
      <c r="D58" s="34">
        <v>4.1165767296436201E-2</v>
      </c>
      <c r="E58" s="35">
        <v>11.53024768</v>
      </c>
      <c r="F58" s="36">
        <v>11.928667600000001</v>
      </c>
      <c r="G58" s="36">
        <v>11.509808469999999</v>
      </c>
      <c r="H58" s="37">
        <v>11.91502728</v>
      </c>
      <c r="I58" s="42">
        <v>12.05527786</v>
      </c>
      <c r="J58" s="43">
        <v>11.59995047</v>
      </c>
      <c r="K58" s="43">
        <v>11.53159546</v>
      </c>
      <c r="L58" s="43">
        <v>11.69313341</v>
      </c>
      <c r="M58" s="43">
        <v>11.70996892</v>
      </c>
      <c r="N58" s="43">
        <v>11.608922509999999</v>
      </c>
      <c r="O58" s="44">
        <v>11.595441360000001</v>
      </c>
      <c r="P58" s="45">
        <v>11.33944765</v>
      </c>
      <c r="Q58" s="48">
        <v>11.58500503</v>
      </c>
      <c r="R58" s="48">
        <v>11.65378917</v>
      </c>
      <c r="S58" s="48">
        <v>11.38997741</v>
      </c>
      <c r="T58" s="48">
        <v>11.54652956</v>
      </c>
      <c r="U58" s="48">
        <v>11.419106920000001</v>
      </c>
      <c r="V58" s="49">
        <v>11.368141980000001</v>
      </c>
    </row>
    <row r="59" spans="1:22" x14ac:dyDescent="0.25">
      <c r="A59" s="20" t="s">
        <v>78</v>
      </c>
      <c r="B59" s="32" t="s">
        <v>68</v>
      </c>
      <c r="C59" s="33">
        <v>-0.53325686361174296</v>
      </c>
      <c r="D59" s="34">
        <v>3.9514684671795697E-2</v>
      </c>
      <c r="E59" s="35">
        <v>14.970162480000001</v>
      </c>
      <c r="F59" s="36">
        <v>15.55325891</v>
      </c>
      <c r="G59" s="36">
        <v>15.192888010000001</v>
      </c>
      <c r="H59" s="37">
        <v>15.46542811</v>
      </c>
      <c r="I59" s="42">
        <v>15.0661533</v>
      </c>
      <c r="J59" s="43">
        <v>14.953890830000001</v>
      </c>
      <c r="K59" s="43">
        <v>14.931487629999999</v>
      </c>
      <c r="L59" s="43">
        <v>15.02233113</v>
      </c>
      <c r="M59" s="43">
        <v>15.15560893</v>
      </c>
      <c r="N59" s="43">
        <v>14.8595813</v>
      </c>
      <c r="O59" s="44">
        <v>15.004345819999999</v>
      </c>
      <c r="P59" s="45">
        <v>15.18989985</v>
      </c>
      <c r="Q59" s="48">
        <v>15.14539877</v>
      </c>
      <c r="R59" s="48">
        <v>14.98058915</v>
      </c>
      <c r="S59" s="48">
        <v>14.973651520000001</v>
      </c>
      <c r="T59" s="48">
        <v>14.80459265</v>
      </c>
      <c r="U59" s="48">
        <v>14.99816639</v>
      </c>
      <c r="V59" s="49">
        <v>15.02668345</v>
      </c>
    </row>
    <row r="60" spans="1:22" x14ac:dyDescent="0.25">
      <c r="A60" s="20" t="s">
        <v>79</v>
      </c>
      <c r="B60" s="32" t="s">
        <v>68</v>
      </c>
      <c r="C60" s="33">
        <v>-0.55125200745984704</v>
      </c>
      <c r="D60" s="34">
        <v>4.7658909664866501E-2</v>
      </c>
      <c r="E60" s="35">
        <v>13.736417550000001</v>
      </c>
      <c r="F60" s="36">
        <v>14.13599471</v>
      </c>
      <c r="G60" s="36">
        <v>13.61606836</v>
      </c>
      <c r="H60" s="37">
        <v>14.026620429999999</v>
      </c>
      <c r="I60" s="42">
        <v>14.005196679999999</v>
      </c>
      <c r="J60" s="43">
        <v>13.833709900000001</v>
      </c>
      <c r="K60" s="43">
        <v>13.546038299999999</v>
      </c>
      <c r="L60" s="43">
        <v>13.79826774</v>
      </c>
      <c r="M60" s="43">
        <v>13.559089889999999</v>
      </c>
      <c r="N60" s="43">
        <v>13.52142592</v>
      </c>
      <c r="O60" s="44">
        <v>13.4590166</v>
      </c>
      <c r="P60" s="45">
        <v>13.92265765</v>
      </c>
      <c r="Q60" s="48">
        <v>13.56630447</v>
      </c>
      <c r="R60" s="48">
        <v>13.566148549999999</v>
      </c>
      <c r="S60" s="48">
        <v>13.64104435</v>
      </c>
      <c r="T60" s="48">
        <v>13.47967205</v>
      </c>
      <c r="U60" s="48">
        <v>13.620441700000001</v>
      </c>
      <c r="V60" s="49">
        <v>13.39820282</v>
      </c>
    </row>
    <row r="61" spans="1:22" x14ac:dyDescent="0.25">
      <c r="A61" s="20" t="s">
        <v>80</v>
      </c>
      <c r="B61" s="32" t="s">
        <v>68</v>
      </c>
      <c r="C61" s="33">
        <v>-0.54648784882457202</v>
      </c>
      <c r="D61" s="34">
        <v>3.2099291764622E-2</v>
      </c>
      <c r="E61" s="35">
        <v>12.61973439</v>
      </c>
      <c r="F61" s="36">
        <v>12.38081822</v>
      </c>
      <c r="G61" s="36">
        <v>12.32676711</v>
      </c>
      <c r="H61" s="37">
        <v>12.84858313</v>
      </c>
      <c r="I61" s="42">
        <v>12.358983869999999</v>
      </c>
      <c r="J61" s="43">
        <v>12.494976429999999</v>
      </c>
      <c r="K61" s="43">
        <v>12.62251753</v>
      </c>
      <c r="L61" s="43">
        <v>12.561256269999999</v>
      </c>
      <c r="M61" s="43">
        <v>12.126696109999999</v>
      </c>
      <c r="N61" s="43">
        <v>12.23682166</v>
      </c>
      <c r="O61" s="44">
        <v>12.556144160000001</v>
      </c>
      <c r="P61" s="45">
        <v>12.40871954</v>
      </c>
      <c r="Q61" s="48">
        <v>12.422789079999999</v>
      </c>
      <c r="R61" s="48">
        <v>12.16112004</v>
      </c>
      <c r="S61" s="48">
        <v>12.058209229999999</v>
      </c>
      <c r="T61" s="48">
        <v>12.26485967</v>
      </c>
      <c r="U61" s="48">
        <v>12.33649924</v>
      </c>
      <c r="V61" s="49">
        <v>12.18630731</v>
      </c>
    </row>
    <row r="62" spans="1:22" x14ac:dyDescent="0.25">
      <c r="A62" s="20" t="s">
        <v>81</v>
      </c>
      <c r="B62" s="32" t="s">
        <v>68</v>
      </c>
      <c r="C62" s="33">
        <v>-0.57513050742190297</v>
      </c>
      <c r="D62" s="34">
        <v>2.0624910819497501E-2</v>
      </c>
      <c r="E62" s="35">
        <v>14.24472038</v>
      </c>
      <c r="F62" s="36">
        <v>14.619491529999999</v>
      </c>
      <c r="G62" s="36">
        <v>14.275227129999999</v>
      </c>
      <c r="H62" s="37">
        <v>14.73039327</v>
      </c>
      <c r="I62" s="42">
        <v>14.589430439999999</v>
      </c>
      <c r="J62" s="43">
        <v>14.42397845</v>
      </c>
      <c r="K62" s="43">
        <v>14.31714302</v>
      </c>
      <c r="L62" s="43">
        <v>14.42764588</v>
      </c>
      <c r="M62" s="43">
        <v>14.253230970000001</v>
      </c>
      <c r="N62" s="43">
        <v>14.372312620000001</v>
      </c>
      <c r="O62" s="44">
        <v>14.031173470000001</v>
      </c>
      <c r="P62" s="45">
        <v>14.30612137</v>
      </c>
      <c r="Q62" s="48">
        <v>13.99534755</v>
      </c>
      <c r="R62" s="48">
        <v>14.107567550000001</v>
      </c>
      <c r="S62" s="48">
        <v>14.119902659999999</v>
      </c>
      <c r="T62" s="48">
        <v>14.23685092</v>
      </c>
      <c r="U62" s="48">
        <v>14.15615751</v>
      </c>
      <c r="V62" s="49">
        <v>14.288771179999999</v>
      </c>
    </row>
    <row r="63" spans="1:22" x14ac:dyDescent="0.25">
      <c r="A63" s="20" t="s">
        <v>82</v>
      </c>
      <c r="B63" s="32" t="s">
        <v>68</v>
      </c>
      <c r="C63" s="33">
        <v>-0.64963188546100603</v>
      </c>
      <c r="D63" s="34">
        <v>1.79524753976168E-2</v>
      </c>
      <c r="E63" s="35">
        <v>16.648815559999999</v>
      </c>
      <c r="F63" s="36">
        <v>16.773283429999999</v>
      </c>
      <c r="G63" s="36">
        <v>16.418151210000001</v>
      </c>
      <c r="H63" s="37">
        <v>16.192142390000001</v>
      </c>
      <c r="I63" s="42">
        <v>16.230189549999999</v>
      </c>
      <c r="J63" s="43">
        <v>16.33850606</v>
      </c>
      <c r="K63" s="43">
        <v>16.240825470000001</v>
      </c>
      <c r="L63" s="43">
        <v>16.272772610000001</v>
      </c>
      <c r="M63" s="43">
        <v>16.108881289999999</v>
      </c>
      <c r="N63" s="43">
        <v>16.203131540000001</v>
      </c>
      <c r="O63" s="44">
        <v>16.33961425</v>
      </c>
      <c r="P63" s="45">
        <v>16.145651050000001</v>
      </c>
      <c r="Q63" s="48">
        <v>16.145894760000001</v>
      </c>
      <c r="R63" s="48">
        <v>16.401967410000001</v>
      </c>
      <c r="S63" s="48">
        <v>16.19080172</v>
      </c>
      <c r="T63" s="48">
        <v>16.087440610000002</v>
      </c>
      <c r="U63" s="48">
        <v>16.20108299</v>
      </c>
      <c r="V63" s="49">
        <v>16.23568611</v>
      </c>
    </row>
    <row r="64" spans="1:22" x14ac:dyDescent="0.25">
      <c r="A64" s="20" t="s">
        <v>83</v>
      </c>
      <c r="B64" s="32" t="s">
        <v>68</v>
      </c>
      <c r="C64" s="33">
        <v>-0.623904060912155</v>
      </c>
      <c r="D64" s="34">
        <v>1.16395245195281E-4</v>
      </c>
      <c r="E64" s="35">
        <v>12.50171025</v>
      </c>
      <c r="F64" s="36">
        <v>12.454630809999999</v>
      </c>
      <c r="G64" s="36">
        <v>12.468437829999999</v>
      </c>
      <c r="H64" s="37">
        <v>12.514707469999999</v>
      </c>
      <c r="I64" s="42">
        <v>12.216327590000001</v>
      </c>
      <c r="J64" s="43">
        <v>12.043403229999999</v>
      </c>
      <c r="K64" s="43">
        <v>12.185725679999999</v>
      </c>
      <c r="L64" s="43">
        <v>11.87285782</v>
      </c>
      <c r="M64" s="43">
        <v>12.34211457</v>
      </c>
      <c r="N64" s="43">
        <v>12.084869729999999</v>
      </c>
      <c r="O64" s="44">
        <v>12.54975539</v>
      </c>
      <c r="P64" s="45">
        <v>12.337164019999999</v>
      </c>
      <c r="Q64" s="48">
        <v>12.25124533</v>
      </c>
      <c r="R64" s="48">
        <v>12.101253679999999</v>
      </c>
      <c r="S64" s="48">
        <v>12.092560560000001</v>
      </c>
      <c r="T64" s="48">
        <v>12.06196705</v>
      </c>
      <c r="U64" s="48">
        <v>12.019089810000001</v>
      </c>
      <c r="V64" s="49">
        <v>12.16903857</v>
      </c>
    </row>
    <row r="65" spans="1:22" x14ac:dyDescent="0.25">
      <c r="A65" s="20" t="s">
        <v>84</v>
      </c>
      <c r="B65" s="32" t="s">
        <v>68</v>
      </c>
      <c r="C65" s="33">
        <v>-0.57161305396890905</v>
      </c>
      <c r="D65" s="34">
        <v>2.8354710445182799E-2</v>
      </c>
      <c r="E65" s="35">
        <v>11.805843250000001</v>
      </c>
      <c r="F65" s="36">
        <v>11.79986399</v>
      </c>
      <c r="G65" s="36">
        <v>11.93897349</v>
      </c>
      <c r="H65" s="37">
        <v>12.229532600000001</v>
      </c>
      <c r="I65" s="42">
        <v>12.324036530000001</v>
      </c>
      <c r="J65" s="43">
        <v>11.59427058</v>
      </c>
      <c r="K65" s="43">
        <v>11.88098243</v>
      </c>
      <c r="L65" s="43">
        <v>11.766771869999999</v>
      </c>
      <c r="M65" s="43">
        <v>11.54916571</v>
      </c>
      <c r="N65" s="43">
        <v>11.494996950000001</v>
      </c>
      <c r="O65" s="44">
        <v>11.74210733</v>
      </c>
      <c r="P65" s="45">
        <v>11.86202426</v>
      </c>
      <c r="Q65" s="48">
        <v>11.823820550000001</v>
      </c>
      <c r="R65" s="48">
        <v>11.535234770000001</v>
      </c>
      <c r="S65" s="48">
        <v>11.600142229999999</v>
      </c>
      <c r="T65" s="48">
        <v>11.491613340000001</v>
      </c>
      <c r="U65" s="48">
        <v>11.65499647</v>
      </c>
      <c r="V65" s="49">
        <v>11.22475479</v>
      </c>
    </row>
    <row r="66" spans="1:22" x14ac:dyDescent="0.25">
      <c r="A66" s="20" t="s">
        <v>85</v>
      </c>
      <c r="B66" s="32" t="s">
        <v>68</v>
      </c>
      <c r="C66" s="33">
        <v>-0.50270016397651296</v>
      </c>
      <c r="D66" s="34">
        <v>3.4747622839916698E-2</v>
      </c>
      <c r="E66" s="35">
        <v>15.947145770000001</v>
      </c>
      <c r="F66" s="36">
        <v>15.10120751</v>
      </c>
      <c r="G66" s="36">
        <v>15.45655154</v>
      </c>
      <c r="H66" s="37">
        <v>15.619270889999999</v>
      </c>
      <c r="I66" s="42">
        <v>15.40037581</v>
      </c>
      <c r="J66" s="43">
        <v>15.46797304</v>
      </c>
      <c r="K66" s="43">
        <v>15.05874468</v>
      </c>
      <c r="L66" s="43">
        <v>16.00354274</v>
      </c>
      <c r="M66" s="43">
        <v>15.434120439999999</v>
      </c>
      <c r="N66" s="43">
        <v>15.738754139999999</v>
      </c>
      <c r="O66" s="44">
        <v>15.228034490000001</v>
      </c>
      <c r="P66" s="45">
        <v>15.41965476</v>
      </c>
      <c r="Q66" s="48">
        <v>15.14267839</v>
      </c>
      <c r="R66" s="48">
        <v>14.950874219999999</v>
      </c>
      <c r="S66" s="48">
        <v>15.16303948</v>
      </c>
      <c r="T66" s="48">
        <v>15.24450466</v>
      </c>
      <c r="U66" s="48">
        <v>15.11682607</v>
      </c>
      <c r="V66" s="49">
        <v>15.130704740000001</v>
      </c>
    </row>
    <row r="67" spans="1:22" x14ac:dyDescent="0.25">
      <c r="A67" s="20" t="s">
        <v>86</v>
      </c>
      <c r="B67" s="32" t="s">
        <v>68</v>
      </c>
      <c r="C67" s="33">
        <v>-0.64598680815387099</v>
      </c>
      <c r="D67" s="34">
        <v>4.2420082532018101E-2</v>
      </c>
      <c r="E67" s="35">
        <v>14.643139740000001</v>
      </c>
      <c r="F67" s="36">
        <v>14.965106370000001</v>
      </c>
      <c r="G67" s="36">
        <v>15.06606114</v>
      </c>
      <c r="H67" s="37">
        <v>14.51852826</v>
      </c>
      <c r="I67" s="42">
        <v>14.33048647</v>
      </c>
      <c r="J67" s="43">
        <v>14.59531016</v>
      </c>
      <c r="K67" s="43">
        <v>14.46719603</v>
      </c>
      <c r="L67" s="43">
        <v>14.52719901</v>
      </c>
      <c r="M67" s="43">
        <v>14.45366946</v>
      </c>
      <c r="N67" s="43">
        <v>14.4614704</v>
      </c>
      <c r="O67" s="44">
        <v>14.940910909999999</v>
      </c>
      <c r="P67" s="45">
        <v>14.22381657</v>
      </c>
      <c r="Q67" s="48">
        <v>14.37621663</v>
      </c>
      <c r="R67" s="48">
        <v>14.52620383</v>
      </c>
      <c r="S67" s="48">
        <v>14.312511130000001</v>
      </c>
      <c r="T67" s="48">
        <v>14.33847031</v>
      </c>
      <c r="U67" s="48">
        <v>14.432419790000001</v>
      </c>
      <c r="V67" s="49">
        <v>14.424754220000001</v>
      </c>
    </row>
    <row r="68" spans="1:22" x14ac:dyDescent="0.25">
      <c r="A68" s="20" t="s">
        <v>87</v>
      </c>
      <c r="B68" s="32" t="s">
        <v>68</v>
      </c>
      <c r="C68" s="33">
        <v>-0.59123498663481799</v>
      </c>
      <c r="D68" s="34">
        <v>3.2095082939612198E-2</v>
      </c>
      <c r="E68" s="35">
        <v>14.510525299999999</v>
      </c>
      <c r="F68" s="36">
        <v>14.0633912</v>
      </c>
      <c r="G68" s="36">
        <v>14.62785382</v>
      </c>
      <c r="H68" s="37">
        <v>14.37793542</v>
      </c>
      <c r="I68" s="42">
        <v>14.311745699999999</v>
      </c>
      <c r="J68" s="43">
        <v>14.449033460000001</v>
      </c>
      <c r="K68" s="43">
        <v>14.393695170000001</v>
      </c>
      <c r="L68" s="43">
        <v>14.404003980000001</v>
      </c>
      <c r="M68" s="43">
        <v>13.8973663</v>
      </c>
      <c r="N68" s="43">
        <v>13.51246072</v>
      </c>
      <c r="O68" s="44">
        <v>13.98931505</v>
      </c>
      <c r="P68" s="45">
        <v>13.98092591</v>
      </c>
      <c r="Q68" s="48">
        <v>13.814943550000001</v>
      </c>
      <c r="R68" s="48">
        <v>13.919501090000001</v>
      </c>
      <c r="S68" s="48">
        <v>14.03518244</v>
      </c>
      <c r="T68" s="48">
        <v>14.07293132</v>
      </c>
      <c r="U68" s="48">
        <v>13.8816565</v>
      </c>
      <c r="V68" s="49">
        <v>13.992173810000001</v>
      </c>
    </row>
    <row r="69" spans="1:22" x14ac:dyDescent="0.25">
      <c r="A69" s="20" t="s">
        <v>88</v>
      </c>
      <c r="B69" s="32" t="s">
        <v>68</v>
      </c>
      <c r="C69" s="33">
        <v>-0.53691469006675696</v>
      </c>
      <c r="D69" s="34">
        <v>4.9624517457509197E-2</v>
      </c>
      <c r="E69" s="35">
        <v>16.896340909999999</v>
      </c>
      <c r="F69" s="36">
        <v>16.97342841</v>
      </c>
      <c r="G69" s="36">
        <v>16.704653029999999</v>
      </c>
      <c r="H69" s="37">
        <v>17.646552190000001</v>
      </c>
      <c r="I69" s="42">
        <v>17.06949037</v>
      </c>
      <c r="J69" s="43">
        <v>16.69458779</v>
      </c>
      <c r="K69" s="43">
        <v>16.646604589999999</v>
      </c>
      <c r="L69" s="43">
        <v>16.698356010000001</v>
      </c>
      <c r="M69" s="43">
        <v>16.837668600000001</v>
      </c>
      <c r="N69" s="43">
        <v>17.29646159</v>
      </c>
      <c r="O69" s="44">
        <v>16.550305389999998</v>
      </c>
      <c r="P69" s="45">
        <v>17.136134169999998</v>
      </c>
      <c r="Q69" s="48">
        <v>16.49139796</v>
      </c>
      <c r="R69" s="48">
        <v>16.545748119999999</v>
      </c>
      <c r="S69" s="48">
        <v>16.31487525</v>
      </c>
      <c r="T69" s="48">
        <v>16.640599900000002</v>
      </c>
      <c r="U69" s="48">
        <v>16.583630469999999</v>
      </c>
      <c r="V69" s="49">
        <v>16.541804800000001</v>
      </c>
    </row>
    <row r="70" spans="1:22" x14ac:dyDescent="0.25">
      <c r="A70" s="20" t="s">
        <v>89</v>
      </c>
      <c r="B70" s="32" t="s">
        <v>68</v>
      </c>
      <c r="C70" s="33">
        <v>-0.50054741956541005</v>
      </c>
      <c r="D70" s="34">
        <v>2.1038785588650199E-2</v>
      </c>
      <c r="E70" s="35">
        <v>14.70127044</v>
      </c>
      <c r="F70" s="36">
        <v>15.42832127</v>
      </c>
      <c r="G70" s="36">
        <v>15.062788790000001</v>
      </c>
      <c r="H70" s="37">
        <v>14.61361351</v>
      </c>
      <c r="I70" s="42">
        <v>14.511427449999999</v>
      </c>
      <c r="J70" s="43">
        <v>14.69300546</v>
      </c>
      <c r="K70" s="43">
        <v>14.66519194</v>
      </c>
      <c r="L70" s="43">
        <v>14.92303729</v>
      </c>
      <c r="M70" s="43">
        <v>14.61628146</v>
      </c>
      <c r="N70" s="43">
        <v>13.97191555</v>
      </c>
      <c r="O70" s="44">
        <v>14.694644419999999</v>
      </c>
      <c r="P70" s="45">
        <v>14.15387584</v>
      </c>
      <c r="Q70" s="48">
        <v>14.554534759999999</v>
      </c>
      <c r="R70" s="48">
        <v>14.40636756</v>
      </c>
      <c r="S70" s="48">
        <v>14.545180050000001</v>
      </c>
      <c r="T70" s="48">
        <v>14.65454544</v>
      </c>
      <c r="U70" s="48">
        <v>14.603560180000001</v>
      </c>
      <c r="V70" s="49">
        <v>14.59692662</v>
      </c>
    </row>
    <row r="71" spans="1:22" x14ac:dyDescent="0.25">
      <c r="A71" s="20" t="s">
        <v>90</v>
      </c>
      <c r="B71" s="32" t="s">
        <v>68</v>
      </c>
      <c r="C71" s="33">
        <v>-0.55275361446143201</v>
      </c>
      <c r="D71" s="34">
        <v>4.1870747262532503E-2</v>
      </c>
      <c r="E71" s="35">
        <v>13.732793060000001</v>
      </c>
      <c r="F71" s="36">
        <v>14.69488887</v>
      </c>
      <c r="G71" s="36">
        <v>14.143064730000001</v>
      </c>
      <c r="H71" s="37">
        <v>14.214297820000001</v>
      </c>
      <c r="I71" s="42">
        <v>14.253688670000001</v>
      </c>
      <c r="J71" s="43">
        <v>13.774196290000001</v>
      </c>
      <c r="K71" s="43">
        <v>13.881474969999999</v>
      </c>
      <c r="L71" s="43">
        <v>14.04681609</v>
      </c>
      <c r="M71" s="43">
        <v>13.76882112</v>
      </c>
      <c r="N71" s="43">
        <v>13.18611538</v>
      </c>
      <c r="O71" s="44">
        <v>13.8323196</v>
      </c>
      <c r="P71" s="45">
        <v>14.04387344</v>
      </c>
      <c r="Q71" s="48">
        <v>14.020856159999999</v>
      </c>
      <c r="R71" s="48">
        <v>13.805337639999999</v>
      </c>
      <c r="S71" s="48">
        <v>13.58111326</v>
      </c>
      <c r="T71" s="48">
        <v>13.605210599999999</v>
      </c>
      <c r="U71" s="48">
        <v>13.77859172</v>
      </c>
      <c r="V71" s="49">
        <v>13.32435875</v>
      </c>
    </row>
    <row r="72" spans="1:22" x14ac:dyDescent="0.25">
      <c r="A72" s="20" t="s">
        <v>91</v>
      </c>
      <c r="B72" s="32" t="s">
        <v>68</v>
      </c>
      <c r="C72" s="33">
        <v>-0.65372960861651097</v>
      </c>
      <c r="D72" s="34">
        <v>1.03345774934754E-3</v>
      </c>
      <c r="E72" s="35">
        <v>13.46474963</v>
      </c>
      <c r="F72" s="36">
        <v>13.914117320000001</v>
      </c>
      <c r="G72" s="36">
        <v>13.68665476</v>
      </c>
      <c r="H72" s="37">
        <v>13.78455643</v>
      </c>
      <c r="I72" s="42">
        <v>13.654166289999999</v>
      </c>
      <c r="J72" s="43">
        <v>13.308652</v>
      </c>
      <c r="K72" s="43">
        <v>13.626010340000001</v>
      </c>
      <c r="L72" s="43">
        <v>13.81174802</v>
      </c>
      <c r="M72" s="43">
        <v>13.174494380000001</v>
      </c>
      <c r="N72" s="43">
        <v>13.105534670000001</v>
      </c>
      <c r="O72" s="44">
        <v>13.13626139</v>
      </c>
      <c r="P72" s="45">
        <v>13.32298351</v>
      </c>
      <c r="Q72" s="48">
        <v>13.05054926</v>
      </c>
      <c r="R72" s="48">
        <v>13.148878440000001</v>
      </c>
      <c r="S72" s="48">
        <v>13.389758369999999</v>
      </c>
      <c r="T72" s="48">
        <v>13.395115260000001</v>
      </c>
      <c r="U72" s="48">
        <v>13.26607154</v>
      </c>
      <c r="V72" s="49">
        <v>13.09203095</v>
      </c>
    </row>
    <row r="73" spans="1:22" x14ac:dyDescent="0.25">
      <c r="A73" s="20" t="s">
        <v>92</v>
      </c>
      <c r="B73" s="32" t="s">
        <v>68</v>
      </c>
      <c r="C73" s="33">
        <v>-0.52793109817772998</v>
      </c>
      <c r="D73" s="34">
        <v>5.7066749372720101E-3</v>
      </c>
      <c r="E73" s="35">
        <v>11.060151490000001</v>
      </c>
      <c r="F73" s="36">
        <v>11.520640050000001</v>
      </c>
      <c r="G73" s="36">
        <v>11.53958194</v>
      </c>
      <c r="H73" s="37">
        <v>11.4571541</v>
      </c>
      <c r="I73" s="42">
        <v>11.58915612</v>
      </c>
      <c r="J73" s="43">
        <v>11.19888525</v>
      </c>
      <c r="K73" s="43">
        <v>11.36009335</v>
      </c>
      <c r="L73" s="43">
        <v>10.973491259999999</v>
      </c>
      <c r="M73" s="43">
        <v>10.803798029999999</v>
      </c>
      <c r="N73" s="43">
        <v>10.77130253</v>
      </c>
      <c r="O73" s="44">
        <v>10.304036590000001</v>
      </c>
      <c r="P73" s="45">
        <v>10.8780597</v>
      </c>
      <c r="Q73" s="48">
        <v>10.78912673</v>
      </c>
      <c r="R73" s="48">
        <v>11.027539020000001</v>
      </c>
      <c r="S73" s="48">
        <v>10.527771019999999</v>
      </c>
      <c r="T73" s="48">
        <v>10.998392279999999</v>
      </c>
      <c r="U73" s="48">
        <v>11.043230980000001</v>
      </c>
      <c r="V73" s="49">
        <v>11.138365090000001</v>
      </c>
    </row>
    <row r="74" spans="1:22" x14ac:dyDescent="0.25">
      <c r="A74" s="20" t="s">
        <v>93</v>
      </c>
      <c r="B74" s="32" t="s">
        <v>68</v>
      </c>
      <c r="C74" s="33">
        <v>-0.567430051232927</v>
      </c>
      <c r="D74" s="34">
        <v>5.4045800823870303E-3</v>
      </c>
      <c r="E74" s="35">
        <v>13.910078499999999</v>
      </c>
      <c r="F74" s="36">
        <v>14.12017058</v>
      </c>
      <c r="G74" s="36">
        <v>13.941244230000001</v>
      </c>
      <c r="H74" s="37">
        <v>14.391081079999999</v>
      </c>
      <c r="I74" s="42">
        <v>14.50643957</v>
      </c>
      <c r="J74" s="43">
        <v>13.92593643</v>
      </c>
      <c r="K74" s="43">
        <v>13.71333072</v>
      </c>
      <c r="L74" s="43">
        <v>14.03316038</v>
      </c>
      <c r="M74" s="43">
        <v>13.53226729</v>
      </c>
      <c r="N74" s="43">
        <v>13.43294339</v>
      </c>
      <c r="O74" s="44">
        <v>13.316242129999999</v>
      </c>
      <c r="P74" s="45">
        <v>13.87080242</v>
      </c>
      <c r="Q74" s="48">
        <v>13.20690705</v>
      </c>
      <c r="R74" s="48">
        <v>13.53990379</v>
      </c>
      <c r="S74" s="48">
        <v>13.449321940000001</v>
      </c>
      <c r="T74" s="48">
        <v>13.612558079999999</v>
      </c>
      <c r="U74" s="48">
        <v>13.57040366</v>
      </c>
      <c r="V74" s="49">
        <v>13.8216828</v>
      </c>
    </row>
    <row r="75" spans="1:22" x14ac:dyDescent="0.25">
      <c r="A75" s="20" t="s">
        <v>94</v>
      </c>
      <c r="B75" s="32" t="s">
        <v>68</v>
      </c>
      <c r="C75" s="33">
        <v>-0.58819107020855299</v>
      </c>
      <c r="D75" s="34">
        <v>2.1505314896979801E-2</v>
      </c>
      <c r="E75" s="35">
        <v>13.29843105</v>
      </c>
      <c r="F75" s="36">
        <v>13.96835505</v>
      </c>
      <c r="G75" s="36">
        <v>12.97516263</v>
      </c>
      <c r="H75" s="37">
        <v>13.7600259</v>
      </c>
      <c r="I75" s="42">
        <v>13.77143671</v>
      </c>
      <c r="J75" s="43">
        <v>13.220375539999999</v>
      </c>
      <c r="K75" s="43">
        <v>13.438229440000001</v>
      </c>
      <c r="L75" s="43">
        <v>13.372882949999999</v>
      </c>
      <c r="M75" s="43">
        <v>12.86845151</v>
      </c>
      <c r="N75" s="43">
        <v>13.19068268</v>
      </c>
      <c r="O75" s="44">
        <v>12.803128170000001</v>
      </c>
      <c r="P75" s="45">
        <v>12.94911765</v>
      </c>
      <c r="Q75" s="48">
        <v>12.594323040000001</v>
      </c>
      <c r="R75" s="48">
        <v>13.294736350000001</v>
      </c>
      <c r="S75" s="48">
        <v>13.115758270000001</v>
      </c>
      <c r="T75" s="48">
        <v>12.7747054</v>
      </c>
      <c r="U75" s="48">
        <v>12.9512558</v>
      </c>
      <c r="V75" s="49">
        <v>12.95644937</v>
      </c>
    </row>
    <row r="76" spans="1:22" x14ac:dyDescent="0.25">
      <c r="A76" s="20" t="s">
        <v>95</v>
      </c>
      <c r="B76" s="32" t="s">
        <v>68</v>
      </c>
      <c r="C76" s="33">
        <v>-0.64060134232296795</v>
      </c>
      <c r="D76" s="34">
        <v>1.96439131299068E-3</v>
      </c>
      <c r="E76" s="35">
        <v>14.276030540000001</v>
      </c>
      <c r="F76" s="36">
        <v>14.579652859999999</v>
      </c>
      <c r="G76" s="36">
        <v>14.23522361</v>
      </c>
      <c r="H76" s="37">
        <v>14.016236490000001</v>
      </c>
      <c r="I76" s="42">
        <v>13.43032015</v>
      </c>
      <c r="J76" s="43">
        <v>13.95981037</v>
      </c>
      <c r="K76" s="43">
        <v>13.92484419</v>
      </c>
      <c r="L76" s="43">
        <v>13.988340340000001</v>
      </c>
      <c r="M76" s="43">
        <v>13.624048289999999</v>
      </c>
      <c r="N76" s="43">
        <v>13.64904935</v>
      </c>
      <c r="O76" s="44">
        <v>13.658760259999999</v>
      </c>
      <c r="P76" s="45">
        <v>13.66973061</v>
      </c>
      <c r="Q76" s="48">
        <v>13.389114230000001</v>
      </c>
      <c r="R76" s="48">
        <v>13.88501505</v>
      </c>
      <c r="S76" s="48">
        <v>13.887975709999999</v>
      </c>
      <c r="T76" s="48">
        <v>13.7459636</v>
      </c>
      <c r="U76" s="48">
        <v>13.892802120000001</v>
      </c>
      <c r="V76" s="49">
        <v>13.56504032</v>
      </c>
    </row>
    <row r="77" spans="1:22" x14ac:dyDescent="0.25">
      <c r="A77" s="20" t="s">
        <v>96</v>
      </c>
      <c r="B77" s="32" t="s">
        <v>68</v>
      </c>
      <c r="C77" s="33">
        <v>-0.65717864602464204</v>
      </c>
      <c r="D77" s="34">
        <v>3.4348206306461702E-2</v>
      </c>
      <c r="E77" s="35">
        <v>15.62015661</v>
      </c>
      <c r="F77" s="36">
        <v>16.948316779999999</v>
      </c>
      <c r="G77" s="36">
        <v>16.11814352</v>
      </c>
      <c r="H77" s="37">
        <v>16.444065689999999</v>
      </c>
      <c r="I77" s="42">
        <v>16.423211720000001</v>
      </c>
      <c r="J77" s="43">
        <v>16.068277160000001</v>
      </c>
      <c r="K77" s="43">
        <v>15.885364989999999</v>
      </c>
      <c r="L77" s="43">
        <v>16.011656380000002</v>
      </c>
      <c r="M77" s="43">
        <v>16.135772759999998</v>
      </c>
      <c r="N77" s="43">
        <v>15.96342694</v>
      </c>
      <c r="O77" s="44">
        <v>15.862172109999999</v>
      </c>
      <c r="P77" s="45">
        <v>15.86750411</v>
      </c>
      <c r="Q77" s="48">
        <v>16.078403770000001</v>
      </c>
      <c r="R77" s="48">
        <v>15.63914733</v>
      </c>
      <c r="S77" s="48">
        <v>15.610073420000001</v>
      </c>
      <c r="T77" s="48">
        <v>15.81443166</v>
      </c>
      <c r="U77" s="48">
        <v>15.40235534</v>
      </c>
      <c r="V77" s="49">
        <v>15.3643813</v>
      </c>
    </row>
    <row r="78" spans="1:22" x14ac:dyDescent="0.25">
      <c r="A78" s="20" t="s">
        <v>97</v>
      </c>
      <c r="B78" s="32" t="s">
        <v>68</v>
      </c>
      <c r="C78" s="33">
        <v>-0.58514088970639</v>
      </c>
      <c r="D78" s="34">
        <v>3.9970946093979498E-2</v>
      </c>
      <c r="E78" s="35">
        <v>12.9796307</v>
      </c>
      <c r="F78" s="36">
        <v>12.88475394</v>
      </c>
      <c r="G78" s="36">
        <v>12.66875095</v>
      </c>
      <c r="H78" s="37">
        <v>13.335565819999999</v>
      </c>
      <c r="I78" s="42">
        <v>12.7492637</v>
      </c>
      <c r="J78" s="43">
        <v>12.060386340000001</v>
      </c>
      <c r="K78" s="43">
        <v>12.464245719999999</v>
      </c>
      <c r="L78" s="43">
        <v>13.041930300000001</v>
      </c>
      <c r="M78" s="43">
        <v>12.63373322</v>
      </c>
      <c r="N78" s="43">
        <v>12.44774312</v>
      </c>
      <c r="O78" s="44">
        <v>12.706623130000001</v>
      </c>
      <c r="P78" s="45">
        <v>12.84935606</v>
      </c>
      <c r="Q78" s="48">
        <v>12.54636305</v>
      </c>
      <c r="R78" s="48">
        <v>12.32632444</v>
      </c>
      <c r="S78" s="48">
        <v>11.76651534</v>
      </c>
      <c r="T78" s="48">
        <v>12.42174</v>
      </c>
      <c r="U78" s="48">
        <v>12.79408134</v>
      </c>
      <c r="V78" s="49">
        <v>11.60294592</v>
      </c>
    </row>
    <row r="79" spans="1:22" x14ac:dyDescent="0.25">
      <c r="A79" s="20" t="s">
        <v>98</v>
      </c>
      <c r="B79" s="32" t="s">
        <v>68</v>
      </c>
      <c r="C79" s="33">
        <v>-0.61324439367490402</v>
      </c>
      <c r="D79" s="34">
        <v>1.64182480519614E-2</v>
      </c>
      <c r="E79" s="35">
        <v>13.386140169999999</v>
      </c>
      <c r="F79" s="36">
        <v>14.126671180000001</v>
      </c>
      <c r="G79" s="36">
        <v>13.816867370000001</v>
      </c>
      <c r="H79" s="37">
        <v>12.90658683</v>
      </c>
      <c r="I79" s="42">
        <v>12.80180623</v>
      </c>
      <c r="J79" s="43">
        <v>12.787321199999999</v>
      </c>
      <c r="K79" s="43">
        <v>13.2566392</v>
      </c>
      <c r="L79" s="43">
        <v>12.73586349</v>
      </c>
      <c r="M79" s="43">
        <v>13.10550931</v>
      </c>
      <c r="N79" s="43">
        <v>13.256537590000001</v>
      </c>
      <c r="O79" s="44">
        <v>13.45227334</v>
      </c>
      <c r="P79" s="45">
        <v>12.386282</v>
      </c>
      <c r="Q79" s="48">
        <v>12.797911320000001</v>
      </c>
      <c r="R79" s="48">
        <v>13.063959130000001</v>
      </c>
      <c r="S79" s="48">
        <v>12.345393019999999</v>
      </c>
      <c r="T79" s="48">
        <v>13.18797223</v>
      </c>
      <c r="U79" s="48">
        <v>12.53089552</v>
      </c>
      <c r="V79" s="49">
        <v>13.127028989999999</v>
      </c>
    </row>
    <row r="80" spans="1:22" x14ac:dyDescent="0.25">
      <c r="A80" s="20" t="s">
        <v>99</v>
      </c>
      <c r="B80" s="32" t="s">
        <v>68</v>
      </c>
      <c r="C80" s="33">
        <v>-0.75722682832173205</v>
      </c>
      <c r="D80" s="34">
        <v>2.1627064229618699E-3</v>
      </c>
      <c r="E80" s="35">
        <v>14.140044489999999</v>
      </c>
      <c r="F80" s="36">
        <v>14.487204070000001</v>
      </c>
      <c r="G80" s="36">
        <v>14.28439185</v>
      </c>
      <c r="H80" s="37">
        <v>14.875624070000001</v>
      </c>
      <c r="I80" s="42">
        <v>14.10584748</v>
      </c>
      <c r="J80" s="43">
        <v>14.310460239999999</v>
      </c>
      <c r="K80" s="43">
        <v>14.386926300000001</v>
      </c>
      <c r="L80" s="43">
        <v>14.289238340000001</v>
      </c>
      <c r="M80" s="43">
        <v>14.2775845</v>
      </c>
      <c r="N80" s="43">
        <v>14.305653039999999</v>
      </c>
      <c r="O80" s="44">
        <v>13.8593191</v>
      </c>
      <c r="P80" s="45">
        <v>13.73678797</v>
      </c>
      <c r="Q80" s="48">
        <v>13.512717739999999</v>
      </c>
      <c r="R80" s="48">
        <v>13.897337540000001</v>
      </c>
      <c r="S80" s="48">
        <v>13.260132629999999</v>
      </c>
      <c r="T80" s="48">
        <v>13.9082153</v>
      </c>
      <c r="U80" s="48">
        <v>13.885503509999999</v>
      </c>
      <c r="V80" s="49">
        <v>13.22888303</v>
      </c>
    </row>
    <row r="81" spans="1:22" x14ac:dyDescent="0.25">
      <c r="A81" s="20" t="s">
        <v>100</v>
      </c>
      <c r="B81" s="32" t="s">
        <v>68</v>
      </c>
      <c r="C81" s="33">
        <v>-0.69698130259633995</v>
      </c>
      <c r="D81" s="34">
        <v>1.7275715873145501E-3</v>
      </c>
      <c r="E81" s="35">
        <v>12.739807819999999</v>
      </c>
      <c r="F81" s="36">
        <v>12.62395734</v>
      </c>
      <c r="G81" s="36">
        <v>12.73795887</v>
      </c>
      <c r="H81" s="37">
        <v>12.129417030000001</v>
      </c>
      <c r="I81" s="42">
        <v>11.78591986</v>
      </c>
      <c r="J81" s="43">
        <v>12.25093747</v>
      </c>
      <c r="K81" s="43">
        <v>12.254609500000001</v>
      </c>
      <c r="L81" s="43">
        <v>11.901538779999999</v>
      </c>
      <c r="M81" s="43">
        <v>11.971312640000001</v>
      </c>
      <c r="N81" s="43">
        <v>12.9909356</v>
      </c>
      <c r="O81" s="44">
        <v>12.01579851</v>
      </c>
      <c r="P81" s="45">
        <v>11.836866300000001</v>
      </c>
      <c r="Q81" s="48">
        <v>11.32511702</v>
      </c>
      <c r="R81" s="48">
        <v>12.063259670000001</v>
      </c>
      <c r="S81" s="48">
        <v>11.20640584</v>
      </c>
      <c r="T81" s="48">
        <v>11.851856209999999</v>
      </c>
      <c r="U81" s="48">
        <v>11.768232859999999</v>
      </c>
      <c r="V81" s="49">
        <v>11.901767270000001</v>
      </c>
    </row>
    <row r="82" spans="1:22" x14ac:dyDescent="0.25">
      <c r="A82" s="20" t="s">
        <v>101</v>
      </c>
      <c r="B82" s="32" t="s">
        <v>68</v>
      </c>
      <c r="C82" s="33">
        <v>-0.82476326889611395</v>
      </c>
      <c r="D82" s="34">
        <v>5.2888121618418897E-4</v>
      </c>
      <c r="E82" s="35">
        <v>14.775276939999999</v>
      </c>
      <c r="F82" s="36">
        <v>14.25117859</v>
      </c>
      <c r="G82" s="36">
        <v>14.33346742</v>
      </c>
      <c r="H82" s="37">
        <v>13.835091240000001</v>
      </c>
      <c r="I82" s="42">
        <v>13.840069290000001</v>
      </c>
      <c r="J82" s="43">
        <v>13.906989360000001</v>
      </c>
      <c r="K82" s="43">
        <v>14.1239066</v>
      </c>
      <c r="L82" s="43">
        <v>13.931521930000001</v>
      </c>
      <c r="M82" s="43">
        <v>13.6806187</v>
      </c>
      <c r="N82" s="43">
        <v>14.499860699999999</v>
      </c>
      <c r="O82" s="44">
        <v>13.963087789999999</v>
      </c>
      <c r="P82" s="45">
        <v>13.490828629999999</v>
      </c>
      <c r="Q82" s="48">
        <v>13.418373649999999</v>
      </c>
      <c r="R82" s="48">
        <v>13.57507375</v>
      </c>
      <c r="S82" s="48">
        <v>13.13135063</v>
      </c>
      <c r="T82" s="48">
        <v>13.63084682</v>
      </c>
      <c r="U82" s="48">
        <v>13.114722690000001</v>
      </c>
      <c r="V82" s="49">
        <v>13.33388996</v>
      </c>
    </row>
    <row r="83" spans="1:22" x14ac:dyDescent="0.25">
      <c r="A83" s="22" t="s">
        <v>102</v>
      </c>
      <c r="B83" s="50" t="s">
        <v>68</v>
      </c>
      <c r="C83" s="51">
        <v>-0.57761425638851205</v>
      </c>
      <c r="D83" s="52">
        <v>2.30302658528359E-2</v>
      </c>
      <c r="E83" s="53">
        <v>10.568845789999999</v>
      </c>
      <c r="F83" s="54">
        <v>11.144055720000001</v>
      </c>
      <c r="G83" s="54">
        <v>9.9688960299999998</v>
      </c>
      <c r="H83" s="55">
        <v>11.78703921</v>
      </c>
      <c r="I83" s="56">
        <v>11.70824065</v>
      </c>
      <c r="J83" s="57">
        <v>10.67030433</v>
      </c>
      <c r="K83" s="57">
        <v>10.16740446</v>
      </c>
      <c r="L83" s="57">
        <v>11.186043209999999</v>
      </c>
      <c r="M83" s="57">
        <v>10.507666009999999</v>
      </c>
      <c r="N83" s="57">
        <v>9.6593501479999997</v>
      </c>
      <c r="O83" s="58">
        <v>10.02048445</v>
      </c>
      <c r="P83" s="59">
        <v>10.642261400000001</v>
      </c>
      <c r="Q83" s="60">
        <v>10.0165738</v>
      </c>
      <c r="R83" s="60">
        <v>9.5842071119999996</v>
      </c>
      <c r="S83" s="60">
        <v>9.5236091189999996</v>
      </c>
      <c r="T83" s="60">
        <v>10.134729869999999</v>
      </c>
      <c r="U83" s="60">
        <v>9.9216395419999994</v>
      </c>
      <c r="V83" s="61">
        <v>9.5609045879999996</v>
      </c>
    </row>
  </sheetData>
  <phoneticPr fontId="4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0"/>
  <sheetViews>
    <sheetView tabSelected="1" workbookViewId="0">
      <selection activeCell="G15" sqref="G15"/>
    </sheetView>
  </sheetViews>
  <sheetFormatPr defaultColWidth="9" defaultRowHeight="14" x14ac:dyDescent="0.25"/>
  <cols>
    <col min="1" max="1" width="16.81640625" customWidth="1"/>
    <col min="2" max="2" width="43.90625" customWidth="1"/>
    <col min="3" max="3" width="10.453125" customWidth="1"/>
    <col min="4" max="5" width="14.36328125"/>
    <col min="6" max="6" width="7.6328125" customWidth="1"/>
    <col min="7" max="7" width="36.81640625" customWidth="1"/>
  </cols>
  <sheetData>
    <row r="1" spans="1:7" ht="28" customHeight="1" x14ac:dyDescent="0.25">
      <c r="A1" s="1" t="s">
        <v>103</v>
      </c>
    </row>
    <row r="2" spans="1:7" x14ac:dyDescent="0.25">
      <c r="A2" s="14" t="s">
        <v>104</v>
      </c>
      <c r="B2" s="15" t="s">
        <v>105</v>
      </c>
      <c r="C2" s="15" t="s">
        <v>106</v>
      </c>
      <c r="D2" s="15" t="s">
        <v>107</v>
      </c>
      <c r="E2" s="15" t="s">
        <v>108</v>
      </c>
      <c r="F2" s="15" t="s">
        <v>109</v>
      </c>
      <c r="G2" s="16" t="s">
        <v>110</v>
      </c>
    </row>
    <row r="3" spans="1:7" x14ac:dyDescent="0.25">
      <c r="A3" s="17" t="s">
        <v>111</v>
      </c>
      <c r="B3" s="18" t="s">
        <v>112</v>
      </c>
      <c r="C3" s="18" t="s">
        <v>113</v>
      </c>
      <c r="D3" s="18">
        <v>1.9781933454510099E-3</v>
      </c>
      <c r="E3" s="18">
        <v>0.14439833828324899</v>
      </c>
      <c r="F3" s="18">
        <v>0.13510955628842</v>
      </c>
      <c r="G3" s="19" t="s">
        <v>114</v>
      </c>
    </row>
    <row r="4" spans="1:7" x14ac:dyDescent="0.25">
      <c r="A4" s="17" t="s">
        <v>115</v>
      </c>
      <c r="B4" s="18" t="s">
        <v>116</v>
      </c>
      <c r="C4" s="18" t="s">
        <v>113</v>
      </c>
      <c r="D4" s="18">
        <v>2.6740433015416498E-3</v>
      </c>
      <c r="E4" s="18">
        <v>0.14439833828324899</v>
      </c>
      <c r="F4" s="18">
        <v>0.13510955628842</v>
      </c>
      <c r="G4" s="19" t="s">
        <v>117</v>
      </c>
    </row>
    <row r="5" spans="1:7" x14ac:dyDescent="0.25">
      <c r="A5" s="17" t="s">
        <v>118</v>
      </c>
      <c r="B5" s="18" t="s">
        <v>119</v>
      </c>
      <c r="C5" s="18" t="s">
        <v>120</v>
      </c>
      <c r="D5" s="18">
        <v>1.9427450587399999E-3</v>
      </c>
      <c r="E5" s="18">
        <v>0.14439833828324899</v>
      </c>
      <c r="F5" s="18">
        <v>0.13510955628842</v>
      </c>
      <c r="G5" s="19" t="s">
        <v>121</v>
      </c>
    </row>
    <row r="6" spans="1:7" x14ac:dyDescent="0.25">
      <c r="A6" s="17" t="s">
        <v>122</v>
      </c>
      <c r="B6" s="20" t="s">
        <v>123</v>
      </c>
      <c r="C6" s="20" t="s">
        <v>120</v>
      </c>
      <c r="D6" s="20">
        <v>1.0790126067867599E-2</v>
      </c>
      <c r="E6" s="20">
        <v>0.350916376883954</v>
      </c>
      <c r="F6" s="20">
        <v>0.32834280878030803</v>
      </c>
      <c r="G6" s="19" t="s">
        <v>248</v>
      </c>
    </row>
    <row r="7" spans="1:7" x14ac:dyDescent="0.25">
      <c r="A7" s="17" t="s">
        <v>124</v>
      </c>
      <c r="B7" s="20" t="s">
        <v>125</v>
      </c>
      <c r="C7" s="20" t="s">
        <v>126</v>
      </c>
      <c r="D7" s="20">
        <v>1.2727377458835801E-2</v>
      </c>
      <c r="E7" s="20">
        <v>0.350916376883954</v>
      </c>
      <c r="F7" s="20">
        <v>0.32834280878030803</v>
      </c>
      <c r="G7" s="19" t="s">
        <v>127</v>
      </c>
    </row>
    <row r="8" spans="1:7" x14ac:dyDescent="0.25">
      <c r="A8" s="17" t="s">
        <v>128</v>
      </c>
      <c r="B8" s="20" t="s">
        <v>129</v>
      </c>
      <c r="C8" s="20" t="s">
        <v>126</v>
      </c>
      <c r="D8" s="20">
        <v>1.46233724228001E-2</v>
      </c>
      <c r="E8" s="20">
        <v>0.350916376883954</v>
      </c>
      <c r="F8" s="20">
        <v>0.32834280878030803</v>
      </c>
      <c r="G8" s="19" t="s">
        <v>127</v>
      </c>
    </row>
    <row r="9" spans="1:7" x14ac:dyDescent="0.25">
      <c r="A9" s="17" t="s">
        <v>130</v>
      </c>
      <c r="B9" s="20" t="s">
        <v>131</v>
      </c>
      <c r="C9" s="20" t="s">
        <v>126</v>
      </c>
      <c r="D9" s="20">
        <v>1.8496885689338299E-2</v>
      </c>
      <c r="E9" s="20">
        <v>0.350916376883954</v>
      </c>
      <c r="F9" s="20">
        <v>0.32834280878030803</v>
      </c>
      <c r="G9" s="19" t="s">
        <v>132</v>
      </c>
    </row>
    <row r="10" spans="1:7" x14ac:dyDescent="0.25">
      <c r="A10" s="17" t="s">
        <v>133</v>
      </c>
      <c r="B10" s="20" t="s">
        <v>134</v>
      </c>
      <c r="C10" s="20" t="s">
        <v>126</v>
      </c>
      <c r="D10" s="20">
        <v>1.96434019984148E-2</v>
      </c>
      <c r="E10" s="20">
        <v>0.350916376883954</v>
      </c>
      <c r="F10" s="20">
        <v>0.32834280878030803</v>
      </c>
      <c r="G10" s="19" t="s">
        <v>135</v>
      </c>
    </row>
    <row r="11" spans="1:7" x14ac:dyDescent="0.25">
      <c r="A11" s="17" t="s">
        <v>136</v>
      </c>
      <c r="B11" s="18" t="s">
        <v>137</v>
      </c>
      <c r="C11" s="18" t="s">
        <v>126</v>
      </c>
      <c r="D11" s="18">
        <v>2.8758612508664901E-2</v>
      </c>
      <c r="E11" s="18">
        <v>0.350916376883954</v>
      </c>
      <c r="F11" s="18">
        <v>0.32834280878030803</v>
      </c>
      <c r="G11" s="19" t="s">
        <v>138</v>
      </c>
    </row>
    <row r="12" spans="1:7" x14ac:dyDescent="0.25">
      <c r="A12" s="17" t="s">
        <v>139</v>
      </c>
      <c r="B12" s="18" t="s">
        <v>140</v>
      </c>
      <c r="C12" s="18" t="s">
        <v>126</v>
      </c>
      <c r="D12" s="18">
        <v>3.0711136831950502E-2</v>
      </c>
      <c r="E12" s="18">
        <v>0.350916376883954</v>
      </c>
      <c r="F12" s="18">
        <v>0.32834280878030803</v>
      </c>
      <c r="G12" s="19" t="s">
        <v>141</v>
      </c>
    </row>
    <row r="13" spans="1:7" x14ac:dyDescent="0.25">
      <c r="A13" s="17" t="s">
        <v>142</v>
      </c>
      <c r="B13" s="18" t="s">
        <v>143</v>
      </c>
      <c r="C13" s="18" t="s">
        <v>126</v>
      </c>
      <c r="D13" s="18">
        <v>3.7531711815692301E-2</v>
      </c>
      <c r="E13" s="18">
        <v>0.350916376883954</v>
      </c>
      <c r="F13" s="18">
        <v>0.32834280878030803</v>
      </c>
      <c r="G13" s="19" t="s">
        <v>144</v>
      </c>
    </row>
    <row r="14" spans="1:7" x14ac:dyDescent="0.25">
      <c r="A14" s="17" t="s">
        <v>145</v>
      </c>
      <c r="B14" s="18" t="s">
        <v>146</v>
      </c>
      <c r="C14" s="18" t="s">
        <v>147</v>
      </c>
      <c r="D14" s="18">
        <v>2.7780057036133499E-2</v>
      </c>
      <c r="E14" s="18">
        <v>0.350916376883954</v>
      </c>
      <c r="F14" s="18">
        <v>0.32834280878030803</v>
      </c>
      <c r="G14" s="19" t="s">
        <v>148</v>
      </c>
    </row>
    <row r="15" spans="1:7" x14ac:dyDescent="0.25">
      <c r="A15" s="17" t="s">
        <v>149</v>
      </c>
      <c r="B15" s="20" t="s">
        <v>150</v>
      </c>
      <c r="C15" s="20" t="s">
        <v>147</v>
      </c>
      <c r="D15" s="20">
        <v>3.4990702730612298E-2</v>
      </c>
      <c r="E15" s="20">
        <v>0.350916376883954</v>
      </c>
      <c r="F15" s="20">
        <v>0.32834280878030803</v>
      </c>
      <c r="G15" s="19" t="s">
        <v>151</v>
      </c>
    </row>
    <row r="16" spans="1:7" x14ac:dyDescent="0.25">
      <c r="A16" s="17" t="s">
        <v>152</v>
      </c>
      <c r="B16" s="18" t="s">
        <v>153</v>
      </c>
      <c r="C16" s="18" t="s">
        <v>147</v>
      </c>
      <c r="D16" s="18">
        <v>4.1830015658958497E-2</v>
      </c>
      <c r="E16" s="18">
        <v>0.350916376883954</v>
      </c>
      <c r="F16" s="18">
        <v>0.32834280878030803</v>
      </c>
      <c r="G16" s="19" t="s">
        <v>151</v>
      </c>
    </row>
    <row r="17" spans="1:7" x14ac:dyDescent="0.25">
      <c r="A17" s="17" t="s">
        <v>154</v>
      </c>
      <c r="B17" s="18" t="s">
        <v>155</v>
      </c>
      <c r="C17" s="18" t="s">
        <v>147</v>
      </c>
      <c r="D17" s="18">
        <v>4.2845330256346098E-2</v>
      </c>
      <c r="E17" s="18">
        <v>0.350916376883954</v>
      </c>
      <c r="F17" s="18">
        <v>0.32834280878030803</v>
      </c>
      <c r="G17" s="19" t="s">
        <v>148</v>
      </c>
    </row>
    <row r="18" spans="1:7" x14ac:dyDescent="0.25">
      <c r="A18" s="17" t="s">
        <v>156</v>
      </c>
      <c r="B18" s="18" t="s">
        <v>157</v>
      </c>
      <c r="C18" s="18" t="s">
        <v>147</v>
      </c>
      <c r="D18" s="18">
        <v>4.3869923460457497E-2</v>
      </c>
      <c r="E18" s="18">
        <v>0.350916376883954</v>
      </c>
      <c r="F18" s="18">
        <v>0.32834280878030803</v>
      </c>
      <c r="G18" s="19" t="s">
        <v>158</v>
      </c>
    </row>
    <row r="19" spans="1:7" x14ac:dyDescent="0.25">
      <c r="A19" s="17" t="s">
        <v>159</v>
      </c>
      <c r="B19" s="18" t="s">
        <v>160</v>
      </c>
      <c r="C19" s="18" t="s">
        <v>161</v>
      </c>
      <c r="D19" s="18">
        <v>2.5819318631620101E-2</v>
      </c>
      <c r="E19" s="18">
        <v>0.350916376883954</v>
      </c>
      <c r="F19" s="18">
        <v>0.32834280878030803</v>
      </c>
      <c r="G19" s="19" t="s">
        <v>60</v>
      </c>
    </row>
    <row r="20" spans="1:7" x14ac:dyDescent="0.25">
      <c r="A20" s="21" t="s">
        <v>162</v>
      </c>
      <c r="B20" s="22" t="s">
        <v>163</v>
      </c>
      <c r="C20" s="22" t="s">
        <v>161</v>
      </c>
      <c r="D20" s="22">
        <v>4.2671176005322303E-2</v>
      </c>
      <c r="E20" s="22">
        <v>0.350916376883954</v>
      </c>
      <c r="F20" s="22">
        <v>0.32834280878030803</v>
      </c>
      <c r="G20" s="23" t="s">
        <v>26</v>
      </c>
    </row>
  </sheetData>
  <phoneticPr fontId="4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8"/>
  <sheetViews>
    <sheetView workbookViewId="0">
      <selection activeCell="B15" sqref="B15"/>
    </sheetView>
  </sheetViews>
  <sheetFormatPr defaultColWidth="8.90625" defaultRowHeight="14" x14ac:dyDescent="0.25"/>
  <cols>
    <col min="1" max="1" width="14.453125" customWidth="1"/>
    <col min="2" max="2" width="47.36328125" customWidth="1"/>
    <col min="3" max="3" width="16.81640625" customWidth="1"/>
    <col min="4" max="4" width="11.81640625" customWidth="1"/>
    <col min="5" max="5" width="8.453125" customWidth="1"/>
    <col min="6" max="6" width="18" customWidth="1"/>
    <col min="7" max="7" width="55.54296875" customWidth="1"/>
    <col min="8" max="8" width="52.08984375" customWidth="1"/>
  </cols>
  <sheetData>
    <row r="1" spans="1:7" ht="31" customHeight="1" x14ac:dyDescent="0.25">
      <c r="A1" s="1" t="s">
        <v>164</v>
      </c>
    </row>
    <row r="2" spans="1:7" x14ac:dyDescent="0.25">
      <c r="A2" s="2" t="s">
        <v>165</v>
      </c>
      <c r="B2" s="3" t="s">
        <v>166</v>
      </c>
      <c r="C2" s="3" t="s">
        <v>167</v>
      </c>
      <c r="D2" s="3" t="s">
        <v>107</v>
      </c>
      <c r="E2" s="3" t="s">
        <v>168</v>
      </c>
      <c r="F2" s="4" t="s">
        <v>169</v>
      </c>
      <c r="G2" s="5" t="s">
        <v>110</v>
      </c>
    </row>
    <row r="3" spans="1:7" x14ac:dyDescent="0.25">
      <c r="A3" s="6" t="s">
        <v>170</v>
      </c>
      <c r="B3" s="7" t="s">
        <v>171</v>
      </c>
      <c r="C3" s="7">
        <v>4.4000000000000004</v>
      </c>
      <c r="D3" s="7">
        <v>2.5118864315095799E-3</v>
      </c>
      <c r="E3" s="7">
        <v>6</v>
      </c>
      <c r="F3" s="8" t="s">
        <v>172</v>
      </c>
      <c r="G3" s="9" t="s">
        <v>173</v>
      </c>
    </row>
    <row r="4" spans="1:7" x14ac:dyDescent="0.25">
      <c r="A4" s="6" t="s">
        <v>174</v>
      </c>
      <c r="B4" s="7" t="s">
        <v>175</v>
      </c>
      <c r="C4" s="7">
        <v>6.3</v>
      </c>
      <c r="D4" s="7">
        <v>1.2589254117941701E-3</v>
      </c>
      <c r="E4" s="7">
        <v>5</v>
      </c>
      <c r="F4" s="8" t="s">
        <v>172</v>
      </c>
      <c r="G4" s="9" t="s">
        <v>246</v>
      </c>
    </row>
    <row r="5" spans="1:7" x14ac:dyDescent="0.25">
      <c r="A5" s="6" t="s">
        <v>176</v>
      </c>
      <c r="B5" s="7" t="s">
        <v>177</v>
      </c>
      <c r="C5" s="7">
        <v>4.5999999999999996</v>
      </c>
      <c r="D5" s="7">
        <v>5.0118723362727203E-3</v>
      </c>
      <c r="E5" s="7">
        <v>5</v>
      </c>
      <c r="F5" s="8" t="s">
        <v>172</v>
      </c>
      <c r="G5" s="9" t="s">
        <v>178</v>
      </c>
    </row>
    <row r="6" spans="1:7" x14ac:dyDescent="0.25">
      <c r="A6" s="6" t="s">
        <v>179</v>
      </c>
      <c r="B6" s="7" t="s">
        <v>180</v>
      </c>
      <c r="C6" s="7">
        <v>6.3</v>
      </c>
      <c r="D6" s="7">
        <v>3.9810717055349699E-3</v>
      </c>
      <c r="E6" s="7">
        <v>4</v>
      </c>
      <c r="F6" s="8" t="s">
        <v>172</v>
      </c>
      <c r="G6" s="9" t="s">
        <v>181</v>
      </c>
    </row>
    <row r="7" spans="1:7" x14ac:dyDescent="0.25">
      <c r="A7" s="6" t="s">
        <v>182</v>
      </c>
      <c r="B7" s="7" t="s">
        <v>183</v>
      </c>
      <c r="C7" s="7">
        <v>4.0999999999999996</v>
      </c>
      <c r="D7" s="7">
        <v>1.58489319246111E-2</v>
      </c>
      <c r="E7" s="7">
        <v>4</v>
      </c>
      <c r="F7" s="8" t="s">
        <v>172</v>
      </c>
      <c r="G7" s="9" t="s">
        <v>184</v>
      </c>
    </row>
    <row r="8" spans="1:7" x14ac:dyDescent="0.25">
      <c r="A8" s="6" t="s">
        <v>185</v>
      </c>
      <c r="B8" s="7" t="s">
        <v>186</v>
      </c>
      <c r="C8" s="7">
        <v>3.5</v>
      </c>
      <c r="D8" s="7">
        <v>2.5118864315095801E-2</v>
      </c>
      <c r="E8" s="7">
        <v>4</v>
      </c>
      <c r="F8" s="8" t="s">
        <v>172</v>
      </c>
      <c r="G8" s="9" t="s">
        <v>187</v>
      </c>
    </row>
    <row r="9" spans="1:7" x14ac:dyDescent="0.25">
      <c r="A9" s="6" t="s">
        <v>188</v>
      </c>
      <c r="B9" s="7" t="s">
        <v>189</v>
      </c>
      <c r="C9" s="7">
        <v>3.3</v>
      </c>
      <c r="D9" s="7">
        <v>3.1622776601683798E-2</v>
      </c>
      <c r="E9" s="7">
        <v>4</v>
      </c>
      <c r="F9" s="8" t="s">
        <v>172</v>
      </c>
      <c r="G9" s="9" t="s">
        <v>247</v>
      </c>
    </row>
    <row r="10" spans="1:7" x14ac:dyDescent="0.25">
      <c r="A10" s="6" t="s">
        <v>190</v>
      </c>
      <c r="B10" s="7" t="s">
        <v>191</v>
      </c>
      <c r="C10" s="7">
        <v>12</v>
      </c>
      <c r="D10" s="7">
        <v>1.9952623149688798E-3</v>
      </c>
      <c r="E10" s="7">
        <v>3</v>
      </c>
      <c r="F10" s="8" t="s">
        <v>172</v>
      </c>
      <c r="G10" s="9" t="s">
        <v>192</v>
      </c>
    </row>
    <row r="11" spans="1:7" x14ac:dyDescent="0.25">
      <c r="A11" s="6" t="s">
        <v>193</v>
      </c>
      <c r="B11" s="7" t="s">
        <v>194</v>
      </c>
      <c r="C11" s="7">
        <v>11</v>
      </c>
      <c r="D11" s="7">
        <v>3.1622776601683798E-3</v>
      </c>
      <c r="E11" s="7">
        <v>3</v>
      </c>
      <c r="F11" s="8" t="s">
        <v>172</v>
      </c>
      <c r="G11" s="9" t="s">
        <v>195</v>
      </c>
    </row>
    <row r="12" spans="1:7" x14ac:dyDescent="0.25">
      <c r="A12" s="6" t="s">
        <v>196</v>
      </c>
      <c r="B12" s="7" t="s">
        <v>197</v>
      </c>
      <c r="C12" s="7">
        <v>7.9</v>
      </c>
      <c r="D12" s="7">
        <v>6.3095734448019303E-3</v>
      </c>
      <c r="E12" s="7">
        <v>3</v>
      </c>
      <c r="F12" s="8" t="s">
        <v>172</v>
      </c>
      <c r="G12" s="9" t="s">
        <v>198</v>
      </c>
    </row>
    <row r="13" spans="1:7" x14ac:dyDescent="0.25">
      <c r="A13" s="6" t="s">
        <v>199</v>
      </c>
      <c r="B13" s="7" t="s">
        <v>200</v>
      </c>
      <c r="C13" s="7">
        <v>5.3</v>
      </c>
      <c r="D13" s="7">
        <v>1.9952623149688799E-2</v>
      </c>
      <c r="E13" s="7">
        <v>3</v>
      </c>
      <c r="F13" s="8" t="s">
        <v>172</v>
      </c>
      <c r="G13" s="9" t="s">
        <v>201</v>
      </c>
    </row>
    <row r="14" spans="1:7" x14ac:dyDescent="0.25">
      <c r="A14" s="6" t="s">
        <v>202</v>
      </c>
      <c r="B14" s="7" t="s">
        <v>203</v>
      </c>
      <c r="C14" s="7">
        <v>5</v>
      </c>
      <c r="D14" s="7">
        <v>1.9952623149688799E-2</v>
      </c>
      <c r="E14" s="7">
        <v>3</v>
      </c>
      <c r="F14" s="8" t="s">
        <v>172</v>
      </c>
      <c r="G14" s="9" t="s">
        <v>204</v>
      </c>
    </row>
    <row r="15" spans="1:7" x14ac:dyDescent="0.25">
      <c r="A15" s="6" t="s">
        <v>205</v>
      </c>
      <c r="B15" s="7" t="s">
        <v>206</v>
      </c>
      <c r="C15" s="7">
        <v>4.4000000000000004</v>
      </c>
      <c r="D15" s="7">
        <v>3.1622776601683798E-2</v>
      </c>
      <c r="E15" s="7">
        <v>3</v>
      </c>
      <c r="F15" s="8" t="s">
        <v>172</v>
      </c>
      <c r="G15" s="9" t="s">
        <v>195</v>
      </c>
    </row>
    <row r="16" spans="1:7" x14ac:dyDescent="0.25">
      <c r="A16" s="6" t="s">
        <v>207</v>
      </c>
      <c r="B16" s="7" t="s">
        <v>208</v>
      </c>
      <c r="C16" s="7">
        <v>23</v>
      </c>
      <c r="D16" s="7">
        <v>3.9810717055349699E-3</v>
      </c>
      <c r="E16" s="7">
        <v>2</v>
      </c>
      <c r="F16" s="8" t="s">
        <v>172</v>
      </c>
      <c r="G16" s="9" t="s">
        <v>209</v>
      </c>
    </row>
    <row r="17" spans="1:7" x14ac:dyDescent="0.25">
      <c r="A17" s="6" t="s">
        <v>210</v>
      </c>
      <c r="B17" s="7" t="s">
        <v>211</v>
      </c>
      <c r="C17" s="7">
        <v>16</v>
      </c>
      <c r="D17" s="7">
        <v>7.9432823472428103E-3</v>
      </c>
      <c r="E17" s="7">
        <v>2</v>
      </c>
      <c r="F17" s="8" t="s">
        <v>172</v>
      </c>
      <c r="G17" s="9" t="s">
        <v>212</v>
      </c>
    </row>
    <row r="18" spans="1:7" x14ac:dyDescent="0.25">
      <c r="A18" s="6" t="s">
        <v>213</v>
      </c>
      <c r="B18" s="7" t="s">
        <v>214</v>
      </c>
      <c r="C18" s="7">
        <v>8.8000000000000007</v>
      </c>
      <c r="D18" s="7">
        <v>1.9952623149688799E-2</v>
      </c>
      <c r="E18" s="7">
        <v>2</v>
      </c>
      <c r="F18" s="8" t="s">
        <v>172</v>
      </c>
      <c r="G18" s="9" t="s">
        <v>215</v>
      </c>
    </row>
    <row r="19" spans="1:7" x14ac:dyDescent="0.25">
      <c r="A19" s="6" t="s">
        <v>216</v>
      </c>
      <c r="B19" s="7" t="s">
        <v>217</v>
      </c>
      <c r="C19" s="7">
        <v>-8.1999999999999993</v>
      </c>
      <c r="D19" s="7">
        <v>1.99526231496888E-5</v>
      </c>
      <c r="E19" s="7">
        <v>7</v>
      </c>
      <c r="F19" s="8" t="s">
        <v>218</v>
      </c>
      <c r="G19" s="9" t="s">
        <v>219</v>
      </c>
    </row>
    <row r="20" spans="1:7" x14ac:dyDescent="0.25">
      <c r="A20" s="6" t="s">
        <v>220</v>
      </c>
      <c r="B20" s="7" t="s">
        <v>221</v>
      </c>
      <c r="C20" s="7">
        <v>-5</v>
      </c>
      <c r="D20" s="7">
        <v>7.9432823472428103E-3</v>
      </c>
      <c r="E20" s="7">
        <v>4</v>
      </c>
      <c r="F20" s="8" t="s">
        <v>218</v>
      </c>
      <c r="G20" s="9" t="s">
        <v>222</v>
      </c>
    </row>
    <row r="21" spans="1:7" x14ac:dyDescent="0.25">
      <c r="A21" s="6" t="s">
        <v>223</v>
      </c>
      <c r="B21" s="7" t="s">
        <v>224</v>
      </c>
      <c r="C21" s="7">
        <v>-11</v>
      </c>
      <c r="D21" s="7">
        <v>2.5118864315095799E-3</v>
      </c>
      <c r="E21" s="7">
        <v>3</v>
      </c>
      <c r="F21" s="8" t="s">
        <v>218</v>
      </c>
      <c r="G21" s="9" t="s">
        <v>225</v>
      </c>
    </row>
    <row r="22" spans="1:7" x14ac:dyDescent="0.25">
      <c r="A22" s="6" t="s">
        <v>226</v>
      </c>
      <c r="B22" s="7" t="s">
        <v>227</v>
      </c>
      <c r="C22" s="7">
        <v>-7.3</v>
      </c>
      <c r="D22" s="7">
        <v>7.9432823472428103E-3</v>
      </c>
      <c r="E22" s="7">
        <v>3</v>
      </c>
      <c r="F22" s="8" t="s">
        <v>218</v>
      </c>
      <c r="G22" s="9" t="s">
        <v>228</v>
      </c>
    </row>
    <row r="23" spans="1:7" x14ac:dyDescent="0.25">
      <c r="A23" s="6" t="s">
        <v>229</v>
      </c>
      <c r="B23" s="7" t="s">
        <v>230</v>
      </c>
      <c r="C23" s="7">
        <v>-5.6</v>
      </c>
      <c r="D23" s="7">
        <v>1.58489319246111E-2</v>
      </c>
      <c r="E23" s="7">
        <v>3</v>
      </c>
      <c r="F23" s="8" t="s">
        <v>218</v>
      </c>
      <c r="G23" s="9" t="s">
        <v>231</v>
      </c>
    </row>
    <row r="24" spans="1:7" x14ac:dyDescent="0.25">
      <c r="A24" s="6" t="s">
        <v>232</v>
      </c>
      <c r="B24" s="7" t="s">
        <v>233</v>
      </c>
      <c r="C24" s="7">
        <v>-5.0999999999999996</v>
      </c>
      <c r="D24" s="7">
        <v>1.9952623149688799E-2</v>
      </c>
      <c r="E24" s="7">
        <v>3</v>
      </c>
      <c r="F24" s="8" t="s">
        <v>218</v>
      </c>
      <c r="G24" s="9" t="s">
        <v>234</v>
      </c>
    </row>
    <row r="25" spans="1:7" x14ac:dyDescent="0.25">
      <c r="A25" s="6" t="s">
        <v>235</v>
      </c>
      <c r="B25" s="7" t="s">
        <v>236</v>
      </c>
      <c r="C25" s="7">
        <v>-4.9000000000000004</v>
      </c>
      <c r="D25" s="7">
        <v>2.5118864315095801E-2</v>
      </c>
      <c r="E25" s="7">
        <v>3</v>
      </c>
      <c r="F25" s="8" t="s">
        <v>218</v>
      </c>
      <c r="G25" s="9" t="s">
        <v>249</v>
      </c>
    </row>
    <row r="26" spans="1:7" x14ac:dyDescent="0.25">
      <c r="A26" s="6" t="s">
        <v>237</v>
      </c>
      <c r="B26" s="7" t="s">
        <v>238</v>
      </c>
      <c r="C26" s="7">
        <v>-4.0999999999999996</v>
      </c>
      <c r="D26" s="7">
        <v>3.1622776601683798E-2</v>
      </c>
      <c r="E26" s="7">
        <v>3</v>
      </c>
      <c r="F26" s="8" t="s">
        <v>218</v>
      </c>
      <c r="G26" s="9" t="s">
        <v>239</v>
      </c>
    </row>
    <row r="27" spans="1:7" x14ac:dyDescent="0.25">
      <c r="A27" s="6" t="s">
        <v>240</v>
      </c>
      <c r="B27" s="7" t="s">
        <v>241</v>
      </c>
      <c r="C27" s="7">
        <v>-56</v>
      </c>
      <c r="D27" s="7">
        <v>6.3095734448019298E-4</v>
      </c>
      <c r="E27" s="7">
        <v>2</v>
      </c>
      <c r="F27" s="8" t="s">
        <v>218</v>
      </c>
      <c r="G27" s="9" t="s">
        <v>242</v>
      </c>
    </row>
    <row r="28" spans="1:7" x14ac:dyDescent="0.25">
      <c r="A28" s="10" t="s">
        <v>243</v>
      </c>
      <c r="B28" s="11" t="s">
        <v>244</v>
      </c>
      <c r="C28" s="11">
        <v>-7.3</v>
      </c>
      <c r="D28" s="11">
        <v>3.1622776601683798E-2</v>
      </c>
      <c r="E28" s="11">
        <v>2</v>
      </c>
      <c r="F28" s="12" t="s">
        <v>218</v>
      </c>
      <c r="G28" s="13" t="s">
        <v>245</v>
      </c>
    </row>
  </sheetData>
  <sortState xmlns:xlrd2="http://schemas.microsoft.com/office/spreadsheetml/2017/richdata2" ref="A2:G27">
    <sortCondition ref="F2"/>
  </sortState>
  <phoneticPr fontId="4" type="noConversion"/>
  <conditionalFormatting sqref="B13 B20:B28 B2">
    <cfRule type="duplicateValues" dxfId="1" priority="2"/>
  </conditionalFormatting>
  <conditionalFormatting sqref="B3:B12 B14:B19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ge-asso.intracellular proteins</vt:lpstr>
      <vt:lpstr>KEGG pathway</vt:lpstr>
      <vt:lpstr>GO-Biological proce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daxiu</dc:creator>
  <cp:lastModifiedBy>靳秀秀</cp:lastModifiedBy>
  <dcterms:created xsi:type="dcterms:W3CDTF">2020-09-22T03:27:00Z</dcterms:created>
  <dcterms:modified xsi:type="dcterms:W3CDTF">2021-10-09T17:03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